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2430"/>
  <workbookPr autoCompressPictures="0" defaultThemeVersion="124226"/>
  <mc:AlternateContent xmlns:mc="http://schemas.openxmlformats.org/markup-compatibility/2006">
    <mc:Choice Requires="x15">
      <x15ac:absPath xmlns:x15ac="http://schemas.microsoft.com/office/spreadsheetml/2010/11/ac" url="C:\Users\Xiaoming\Dropbox (Partners HealthCare)\ZIKV_PBMC_CBMC_Project\System Immunology-pDC\NC_3rd Revision\"/>
    </mc:Choice>
  </mc:AlternateContent>
  <xr:revisionPtr revIDLastSave="0" documentId="13_ncr:1_{FFA8788A-C82B-47F7-B0E8-67D4723FED2A}" xr6:coauthVersionLast="45" xr6:coauthVersionMax="45" xr10:uidLastSave="{00000000-0000-0000-0000-000000000000}"/>
  <bookViews>
    <workbookView xWindow="-120" yWindow="-120" windowWidth="29040" windowHeight="15840" activeTab="2" xr2:uid="{00000000-000D-0000-FFFF-FFFF00000000}"/>
  </bookViews>
  <sheets>
    <sheet name="Figure 1" sheetId="3" r:id="rId1"/>
    <sheet name="Figure 2" sheetId="4" r:id="rId2"/>
    <sheet name="Figure 3" sheetId="5" r:id="rId3"/>
    <sheet name="Figure 4" sheetId="6" r:id="rId4"/>
    <sheet name="Figure 5" sheetId="7" r:id="rId5"/>
    <sheet name="Figure 6" sheetId="2" r:id="rId6"/>
    <sheet name="Supplemental Figure 1" sheetId="20" r:id="rId7"/>
    <sheet name="Supplemental Figure 2" sheetId="21" r:id="rId8"/>
    <sheet name="Supplemental Figure 3" sheetId="22" r:id="rId9"/>
    <sheet name="Supplemental Figure 4" sheetId="23" r:id="rId10"/>
    <sheet name="Supplemental Figure 5" sheetId="24" r:id="rId11"/>
  </sheets>
  <definedNames>
    <definedName name="_xlnm._FilterDatabase" localSheetId="7" hidden="1">'Supplemental Figure 2'!$G$1:$K$199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13" i="2" l="1"/>
  <c r="E12" i="2"/>
  <c r="D13" i="2"/>
  <c r="D12" i="2"/>
  <c r="D55" i="23"/>
  <c r="D56" i="23"/>
  <c r="C56" i="23"/>
  <c r="C55" i="23"/>
  <c r="D40" i="23"/>
  <c r="D41" i="23"/>
  <c r="C41" i="23"/>
  <c r="C40" i="23"/>
  <c r="I8" i="24"/>
  <c r="J8" i="24"/>
  <c r="K8" i="24"/>
  <c r="I9" i="24"/>
  <c r="J9" i="24"/>
  <c r="K9" i="24"/>
  <c r="H9" i="24"/>
  <c r="H8" i="24"/>
  <c r="V9" i="24"/>
  <c r="W9" i="24"/>
  <c r="X9" i="24"/>
  <c r="Y9" i="24"/>
  <c r="V10" i="24"/>
  <c r="W10" i="24"/>
  <c r="X10" i="24"/>
  <c r="Y10" i="24"/>
  <c r="T9" i="24"/>
  <c r="U10" i="24"/>
  <c r="T10" i="24"/>
  <c r="U9" i="24"/>
  <c r="AI18" i="24"/>
  <c r="AH18" i="24"/>
  <c r="AG18" i="24"/>
  <c r="AF18" i="24"/>
  <c r="AE18" i="24"/>
  <c r="AD18" i="24"/>
  <c r="AC18" i="24"/>
  <c r="AB18" i="24"/>
  <c r="AI17" i="24"/>
  <c r="AH17" i="24"/>
  <c r="AG17" i="24"/>
  <c r="AF17" i="24"/>
  <c r="AE17" i="24"/>
  <c r="AD17" i="24"/>
  <c r="AC17" i="24"/>
  <c r="AB17" i="24"/>
  <c r="AC8" i="24"/>
  <c r="AD8" i="24"/>
  <c r="AE8" i="24"/>
  <c r="AF8" i="24"/>
  <c r="AG8" i="24"/>
  <c r="AH8" i="24"/>
  <c r="AI8" i="24"/>
  <c r="AC9" i="24"/>
  <c r="AD9" i="24"/>
  <c r="AE9" i="24"/>
  <c r="AF9" i="24"/>
  <c r="AG9" i="24"/>
  <c r="AH9" i="24"/>
  <c r="AI9" i="24"/>
  <c r="AB9" i="24"/>
  <c r="AB8" i="24"/>
  <c r="AM12" i="24"/>
  <c r="AM11" i="24"/>
  <c r="AR12" i="24"/>
  <c r="AQ12" i="24"/>
  <c r="AP12" i="24"/>
  <c r="AO12" i="24"/>
  <c r="AN12" i="24"/>
  <c r="AR11" i="24"/>
  <c r="AQ11" i="24"/>
  <c r="AP11" i="24"/>
  <c r="AO11" i="24"/>
  <c r="AN11" i="24"/>
  <c r="AN23" i="24"/>
  <c r="AO23" i="24"/>
  <c r="AP23" i="24"/>
  <c r="AQ23" i="24"/>
  <c r="AR23" i="24"/>
  <c r="AN24" i="24"/>
  <c r="AO24" i="24"/>
  <c r="AP24" i="24"/>
  <c r="AQ24" i="24"/>
  <c r="AR24" i="24"/>
  <c r="AM24" i="24"/>
  <c r="AM23" i="24"/>
  <c r="C45" i="24"/>
  <c r="D47" i="24"/>
  <c r="E47" i="24"/>
  <c r="C47" i="24"/>
  <c r="O7" i="24"/>
  <c r="O5" i="24"/>
  <c r="P7" i="24"/>
  <c r="Q7" i="24"/>
  <c r="Q11" i="24"/>
  <c r="Q15" i="24"/>
  <c r="Q19" i="24"/>
  <c r="Q23" i="24"/>
  <c r="Q27" i="24"/>
  <c r="O31" i="24"/>
  <c r="O29" i="24"/>
  <c r="P31" i="24"/>
  <c r="Q31" i="24"/>
  <c r="Q35" i="24"/>
  <c r="Q39" i="24"/>
  <c r="Q43" i="24"/>
  <c r="Q47" i="24"/>
  <c r="Q51" i="24"/>
  <c r="Q55" i="24"/>
  <c r="Q59" i="24"/>
  <c r="Q63" i="24"/>
  <c r="Q67" i="24"/>
  <c r="Q71" i="24"/>
  <c r="Q75" i="24"/>
  <c r="Q79" i="24"/>
  <c r="Q83" i="24"/>
  <c r="Q87" i="24"/>
  <c r="Q91" i="24"/>
  <c r="Q95" i="24"/>
  <c r="Q99" i="24"/>
  <c r="O9" i="24"/>
  <c r="O11" i="24"/>
  <c r="O13" i="24"/>
  <c r="O15" i="24"/>
  <c r="O17" i="24"/>
  <c r="O19" i="24"/>
  <c r="O21" i="24"/>
  <c r="O23" i="24"/>
  <c r="O25" i="24"/>
  <c r="O27" i="24"/>
  <c r="O33" i="24"/>
  <c r="O35" i="24"/>
  <c r="O37" i="24"/>
  <c r="O39" i="24"/>
  <c r="O41" i="24"/>
  <c r="O43" i="24"/>
  <c r="O45" i="24"/>
  <c r="O47" i="24"/>
  <c r="O49" i="24"/>
  <c r="O51" i="24"/>
  <c r="O53" i="24"/>
  <c r="O55" i="24"/>
  <c r="O57" i="24"/>
  <c r="O59" i="24"/>
  <c r="O61" i="24"/>
  <c r="O63" i="24"/>
  <c r="O65" i="24"/>
  <c r="O67" i="24"/>
  <c r="O69" i="24"/>
  <c r="O71" i="24"/>
  <c r="O73" i="24"/>
  <c r="O75" i="24"/>
  <c r="O77" i="24"/>
  <c r="O79" i="24"/>
  <c r="O81" i="24"/>
  <c r="O83" i="24"/>
  <c r="O85" i="24"/>
  <c r="O87" i="24"/>
  <c r="O89" i="24"/>
  <c r="O91" i="24"/>
  <c r="O93" i="24"/>
  <c r="O95" i="24"/>
  <c r="O97" i="24"/>
  <c r="O99" i="24"/>
  <c r="C15" i="24"/>
  <c r="C13" i="24"/>
  <c r="D15" i="24"/>
  <c r="E15" i="24"/>
  <c r="C19" i="24"/>
  <c r="C17" i="24"/>
  <c r="D19" i="24"/>
  <c r="E19" i="24"/>
  <c r="C23" i="24"/>
  <c r="C21" i="24"/>
  <c r="D23" i="24"/>
  <c r="E23" i="24"/>
  <c r="C27" i="24"/>
  <c r="C25" i="24"/>
  <c r="D27" i="24"/>
  <c r="E27" i="24"/>
  <c r="C31" i="24"/>
  <c r="C29" i="24"/>
  <c r="D31" i="24"/>
  <c r="E31" i="24"/>
  <c r="E35" i="24"/>
  <c r="E39" i="24"/>
  <c r="E43" i="24"/>
  <c r="E51" i="24"/>
  <c r="E55" i="24"/>
  <c r="E59" i="24"/>
  <c r="E63" i="24"/>
  <c r="E67" i="24"/>
  <c r="C11" i="24"/>
  <c r="C9" i="24"/>
  <c r="D11" i="24"/>
  <c r="E11" i="24"/>
  <c r="C7" i="24"/>
  <c r="C5" i="24"/>
  <c r="D7" i="24"/>
  <c r="E7" i="24"/>
  <c r="C67" i="24"/>
  <c r="C65" i="24"/>
  <c r="C63" i="24"/>
  <c r="C61" i="24"/>
  <c r="C59" i="24"/>
  <c r="C57" i="24"/>
  <c r="C55" i="24"/>
  <c r="C53" i="24"/>
  <c r="C51" i="24"/>
  <c r="C49" i="24"/>
  <c r="C43" i="24"/>
  <c r="C41" i="24"/>
  <c r="C39" i="24"/>
  <c r="C37" i="24"/>
  <c r="C35" i="24"/>
  <c r="C33" i="24"/>
  <c r="D27" i="5"/>
  <c r="D26" i="5"/>
  <c r="C27" i="5"/>
  <c r="C26" i="5"/>
  <c r="D14" i="5"/>
  <c r="E14" i="5"/>
  <c r="C14" i="5"/>
  <c r="D13" i="5"/>
  <c r="E13" i="5"/>
  <c r="C13" i="5"/>
  <c r="J73" i="2"/>
  <c r="J71" i="2"/>
  <c r="S81" i="2"/>
  <c r="S79" i="2"/>
  <c r="S73" i="2"/>
  <c r="S71" i="2"/>
  <c r="S77" i="2"/>
  <c r="S75" i="2"/>
  <c r="S69" i="2"/>
  <c r="S67" i="2"/>
  <c r="S65" i="2"/>
  <c r="S63" i="2"/>
  <c r="S61" i="2"/>
  <c r="S59" i="2"/>
  <c r="S49" i="2"/>
  <c r="S47" i="2"/>
  <c r="S57" i="2"/>
  <c r="S55" i="2"/>
  <c r="S53" i="2"/>
  <c r="S51" i="2"/>
  <c r="S45" i="2"/>
  <c r="S43" i="2"/>
  <c r="S41" i="2"/>
  <c r="S39" i="2"/>
  <c r="S37" i="2"/>
  <c r="S35" i="2"/>
  <c r="S33" i="2"/>
  <c r="S31" i="2"/>
  <c r="S29" i="2"/>
  <c r="S27" i="2"/>
  <c r="S25" i="2"/>
  <c r="S23" i="2"/>
  <c r="S21" i="2"/>
  <c r="S19" i="2"/>
  <c r="S17" i="2"/>
  <c r="S15" i="2"/>
  <c r="S13" i="2"/>
  <c r="S11" i="2"/>
  <c r="S9" i="2"/>
  <c r="S7" i="2"/>
  <c r="S5" i="2"/>
  <c r="S3" i="2"/>
  <c r="J81" i="2"/>
  <c r="J79" i="2"/>
  <c r="J77" i="2"/>
  <c r="J75" i="2"/>
  <c r="J69" i="2"/>
  <c r="J67" i="2"/>
  <c r="J65" i="2"/>
  <c r="J63" i="2"/>
  <c r="J61" i="2"/>
  <c r="J59" i="2"/>
  <c r="J57" i="2"/>
  <c r="J55" i="2"/>
  <c r="J53" i="2"/>
  <c r="J51" i="2"/>
  <c r="J49" i="2"/>
  <c r="J47" i="2"/>
  <c r="J45" i="2"/>
  <c r="J43" i="2"/>
  <c r="J41" i="2"/>
  <c r="J39" i="2"/>
  <c r="J37" i="2"/>
  <c r="J35" i="2"/>
  <c r="J33" i="2"/>
  <c r="J31" i="2"/>
  <c r="J29" i="2"/>
  <c r="J27" i="2"/>
  <c r="J25" i="2"/>
  <c r="J23" i="2"/>
  <c r="J21" i="2"/>
  <c r="J19" i="2"/>
  <c r="J17" i="2"/>
  <c r="J15" i="2"/>
  <c r="J13" i="2"/>
  <c r="J11" i="2"/>
  <c r="J9" i="2"/>
  <c r="J7" i="2"/>
  <c r="J5" i="2"/>
  <c r="J3" i="2"/>
  <c r="K73" i="2"/>
  <c r="L73" i="2"/>
  <c r="T81" i="2"/>
  <c r="U81" i="2"/>
  <c r="T73" i="2"/>
  <c r="U73" i="2"/>
  <c r="Y8" i="2"/>
  <c r="T61" i="2"/>
  <c r="U61" i="2"/>
  <c r="X7" i="2"/>
  <c r="K81" i="2"/>
  <c r="L81" i="2"/>
  <c r="K65" i="2"/>
  <c r="L65" i="2"/>
  <c r="T13" i="2"/>
  <c r="U13" i="2"/>
  <c r="X3" i="2"/>
  <c r="K77" i="2"/>
  <c r="L77" i="2"/>
  <c r="T77" i="2"/>
  <c r="U77" i="2"/>
  <c r="X9" i="2"/>
  <c r="Z9" i="2"/>
  <c r="T69" i="2"/>
  <c r="U69" i="2"/>
  <c r="X8" i="2"/>
  <c r="K69" i="2"/>
  <c r="L69" i="2"/>
  <c r="T29" i="2"/>
  <c r="U29" i="2"/>
  <c r="T65" i="2"/>
  <c r="U65" i="2"/>
  <c r="Y7" i="2"/>
  <c r="Z7" i="2"/>
  <c r="T25" i="2"/>
  <c r="U25" i="2"/>
  <c r="Y4" i="2"/>
  <c r="T5" i="2"/>
  <c r="U5" i="2"/>
  <c r="X2" i="2"/>
  <c r="T33" i="2"/>
  <c r="U33" i="2"/>
  <c r="T21" i="2"/>
  <c r="U21" i="2"/>
  <c r="X4" i="2"/>
  <c r="T17" i="2"/>
  <c r="U17" i="2"/>
  <c r="Y3" i="2"/>
  <c r="T9" i="2"/>
  <c r="U9" i="2"/>
  <c r="Y2" i="2"/>
  <c r="T45" i="2"/>
  <c r="U45" i="2"/>
  <c r="X5" i="2"/>
  <c r="T41" i="2"/>
  <c r="U41" i="2"/>
  <c r="T57" i="2"/>
  <c r="U57" i="2"/>
  <c r="Y6" i="2"/>
  <c r="T53" i="2"/>
  <c r="U53" i="2"/>
  <c r="X6" i="2"/>
  <c r="T49" i="2"/>
  <c r="U49" i="2"/>
  <c r="Y5" i="2"/>
  <c r="T37" i="2"/>
  <c r="U37" i="2"/>
  <c r="K61" i="2"/>
  <c r="L61" i="2"/>
  <c r="K9" i="2"/>
  <c r="L9" i="2"/>
  <c r="K17" i="2"/>
  <c r="L17" i="2"/>
  <c r="K25" i="2"/>
  <c r="L25" i="2"/>
  <c r="K41" i="2"/>
  <c r="L41" i="2"/>
  <c r="K33" i="2"/>
  <c r="L33" i="2"/>
  <c r="K49" i="2"/>
  <c r="L49" i="2"/>
  <c r="K57" i="2"/>
  <c r="L57" i="2"/>
  <c r="K5" i="2"/>
  <c r="L5" i="2"/>
  <c r="K13" i="2"/>
  <c r="L13" i="2"/>
  <c r="K21" i="2"/>
  <c r="L21" i="2"/>
  <c r="K29" i="2"/>
  <c r="L29" i="2"/>
  <c r="K37" i="2"/>
  <c r="L37" i="2"/>
  <c r="K45" i="2"/>
  <c r="L45" i="2"/>
  <c r="K53" i="2"/>
  <c r="L53" i="2"/>
  <c r="Z3" i="2"/>
  <c r="Z4" i="2"/>
  <c r="Z8" i="2"/>
  <c r="Z2" i="2"/>
  <c r="Z5" i="2"/>
  <c r="Z6" i="2"/>
</calcChain>
</file>

<file path=xl/sharedStrings.xml><?xml version="1.0" encoding="utf-8"?>
<sst xmlns="http://schemas.openxmlformats.org/spreadsheetml/2006/main" count="1119" uniqueCount="434">
  <si>
    <t>Figure 1</t>
  </si>
  <si>
    <t>Please see Supplemental Table 1</t>
  </si>
  <si>
    <t>Please see Supplemental Table 2 and 3</t>
  </si>
  <si>
    <t>Figure 2</t>
  </si>
  <si>
    <t>Please see Supplemental Table 4</t>
  </si>
  <si>
    <t>Figure 3 a-e</t>
  </si>
  <si>
    <t>control</t>
  </si>
  <si>
    <t>SampleID</t>
  </si>
  <si>
    <t>silencing of 3 genes</t>
  </si>
  <si>
    <t>ratio silencing/control for IFIH1 mRNA</t>
  </si>
  <si>
    <t>ratio silencing/control for TMEM2 mRNA</t>
  </si>
  <si>
    <t>ratio silencing/control for IFITM3 mRNA</t>
  </si>
  <si>
    <t xml:space="preserve">Relative expression of ZIKV to ACTB </t>
  </si>
  <si>
    <t>Please see Supplemental Table 5</t>
  </si>
  <si>
    <t>Figure 4</t>
  </si>
  <si>
    <t>Figure 5</t>
  </si>
  <si>
    <t>Please see Supplemental Table 6</t>
  </si>
  <si>
    <t>Please see Supplemental Table 6 and 7</t>
  </si>
  <si>
    <t>IFNA</t>
  </si>
  <si>
    <t>Supplemental Figure 2</t>
  </si>
  <si>
    <t xml:space="preserve">Upstream regulators analyzed with Ingenuity Pathway Analysis </t>
  </si>
  <si>
    <t>Sample ID</t>
  </si>
  <si>
    <t>IFIH1 silencing</t>
  </si>
  <si>
    <t>TMEM2 silencing</t>
  </si>
  <si>
    <t>IFITM3 silencing</t>
  </si>
  <si>
    <t>Please see Supplemental Table 1 DEGs for B cells</t>
  </si>
  <si>
    <t>Sample removed from analysis because of a lack of silencing</t>
  </si>
  <si>
    <t>IGHA</t>
  </si>
  <si>
    <t>IGHD</t>
  </si>
  <si>
    <t>IGHE</t>
  </si>
  <si>
    <t>IGHG</t>
  </si>
  <si>
    <t>IGHM</t>
  </si>
  <si>
    <t>HD1</t>
  </si>
  <si>
    <t>HD2</t>
  </si>
  <si>
    <t>HD3</t>
  </si>
  <si>
    <t>ZIKV1</t>
  </si>
  <si>
    <t>ZIKV2</t>
  </si>
  <si>
    <t>ZIKV3</t>
  </si>
  <si>
    <t>uninfected</t>
  </si>
  <si>
    <t>infected</t>
  </si>
  <si>
    <t>Ig class switch -</t>
  </si>
  <si>
    <t>Ig class switch +</t>
  </si>
  <si>
    <t>PBMC+pDC+ZIKV-</t>
  </si>
  <si>
    <t>PBMC+pDC+ZIKV+</t>
  </si>
  <si>
    <t>PBMC+pDC-ZIKV-</t>
  </si>
  <si>
    <t>PBMC+pDC-ZIKV+</t>
  </si>
  <si>
    <t>Figure 6c</t>
  </si>
  <si>
    <t>Figure 6a</t>
  </si>
  <si>
    <t>PBMC</t>
  </si>
  <si>
    <t>PDC-</t>
  </si>
  <si>
    <t>FC</t>
  </si>
  <si>
    <t>B cell+pDCs</t>
  </si>
  <si>
    <t>B cell+pDCs+ZIKV</t>
  </si>
  <si>
    <t>ODN2395</t>
  </si>
  <si>
    <t>B cell+pDCs+ZIKV+blocking antibody</t>
  </si>
  <si>
    <t>B cell+ZIKV</t>
  </si>
  <si>
    <t>B cell only</t>
  </si>
  <si>
    <t>PBMC-uninfected</t>
  </si>
  <si>
    <t>PBMC-infected</t>
  </si>
  <si>
    <t>CD86 expression</t>
  </si>
  <si>
    <t>CD69 expression</t>
  </si>
  <si>
    <t>PBMC-48H</t>
  </si>
  <si>
    <t>pDC-depleted-48H</t>
  </si>
  <si>
    <t>Cp</t>
  </si>
  <si>
    <t>ACTB</t>
  </si>
  <si>
    <t>contol_ACTB</t>
  </si>
  <si>
    <t>contol_IFNA</t>
  </si>
  <si>
    <t>contol_IFNB</t>
  </si>
  <si>
    <t>ZK200_BP_ACTB</t>
  </si>
  <si>
    <t>ZK200_BP_IFNA</t>
  </si>
  <si>
    <t>ZK200_BP_IFNB</t>
  </si>
  <si>
    <t>ZK200_ZBP_ACTB</t>
  </si>
  <si>
    <t>ZK200_ZBP_IFNA</t>
  </si>
  <si>
    <t>ZK200_ZBP_IFNB</t>
  </si>
  <si>
    <t>ZK201_BP_ACTB</t>
  </si>
  <si>
    <t>ZK201_BP_IFNA</t>
  </si>
  <si>
    <t>ZK201_BP_IFNB</t>
  </si>
  <si>
    <t>ZK201_ZBP_ACTB</t>
  </si>
  <si>
    <t>ZK201_ZBP_IFNA</t>
  </si>
  <si>
    <t>ZK201_ZBP_IFNB</t>
  </si>
  <si>
    <t>ZK202_BP_ACTB</t>
  </si>
  <si>
    <t>ZK202_BP_IFNA</t>
  </si>
  <si>
    <t>ZK202_BP_IFNB</t>
  </si>
  <si>
    <t>ZK202_ZBP_ACTB</t>
  </si>
  <si>
    <t>ZK202_ZBP_IFNA</t>
  </si>
  <si>
    <t>ZK202_ZBP_IFNB</t>
  </si>
  <si>
    <t>ZK203_BP_ACTB</t>
  </si>
  <si>
    <t>ZK203_BP_IFNA</t>
  </si>
  <si>
    <t>ZK203_BP_IFNB</t>
  </si>
  <si>
    <t>ZK203_ZBP_ACTB</t>
  </si>
  <si>
    <t>ZK203_ZBP_IFNA</t>
  </si>
  <si>
    <t>ZK203_ZBP_IFNB</t>
  </si>
  <si>
    <t>ZK204_BP_ACTB</t>
  </si>
  <si>
    <t>ZK204_BP_IFNA</t>
  </si>
  <si>
    <t>ZK204_BP_IFNB</t>
  </si>
  <si>
    <t>ZK204_ZBP_ACTB</t>
  </si>
  <si>
    <t>ZK204_ZBP_IFNA</t>
  </si>
  <si>
    <t>ZK204_ZBP_IFNB</t>
  </si>
  <si>
    <t>ZK205_BP_ACTB</t>
  </si>
  <si>
    <t>ZK205_BP_IFNA</t>
  </si>
  <si>
    <t>ZK205_BP_IFNB</t>
  </si>
  <si>
    <t>ZK205_ZBP_ACTB</t>
  </si>
  <si>
    <t>ZK205_ZBP_IFNA</t>
  </si>
  <si>
    <t>ZK205_ZBP_IFNB</t>
  </si>
  <si>
    <t>ZK206_BP_ACTB</t>
  </si>
  <si>
    <t>ZK206_BP_IFNA</t>
  </si>
  <si>
    <t>ZK206_BP_IFNB</t>
  </si>
  <si>
    <t>ZK206_ZBP_ACTB</t>
  </si>
  <si>
    <t>ZK206_ZBP_IFNA</t>
  </si>
  <si>
    <t>ZK206_ZBP_IFNB</t>
  </si>
  <si>
    <t>ZK207_BP_ACTB</t>
  </si>
  <si>
    <t>ZK207_BP_IFNA</t>
  </si>
  <si>
    <t>ZK207_BP_IFNB</t>
  </si>
  <si>
    <t>ZK207_ZBP_ACTB</t>
  </si>
  <si>
    <t>ZK207_ZBP_IFNA</t>
  </si>
  <si>
    <t>ZK207_ZBP_IFNB</t>
  </si>
  <si>
    <t>ZK208_BP_ACTB</t>
  </si>
  <si>
    <t>ZK208_BP_IFNA</t>
  </si>
  <si>
    <t>ZK208_BP_IFNB</t>
  </si>
  <si>
    <t>ZK208_ZBP_ACTB</t>
  </si>
  <si>
    <t>ZK208_ZBP_IFNA</t>
  </si>
  <si>
    <t>ZK208_ZBP_IFNB</t>
  </si>
  <si>
    <t>ZK209_BP_ACTB</t>
  </si>
  <si>
    <t>ZK209_BP_IFNA</t>
  </si>
  <si>
    <t>ZK209_BP_IFNB</t>
  </si>
  <si>
    <t>ZK209_ZBP_ACTB</t>
  </si>
  <si>
    <t>ZK209_ZBP_IFNA</t>
  </si>
  <si>
    <t>ZK209_ZBP_IFNB</t>
  </si>
  <si>
    <t>Target Name</t>
  </si>
  <si>
    <t>Task</t>
  </si>
  <si>
    <t>Reporter</t>
  </si>
  <si>
    <t>CT</t>
  </si>
  <si>
    <t>LK203_PBMC(+)_48H</t>
  </si>
  <si>
    <t>LK203_PBMC(+)_48H_ACTB</t>
  </si>
  <si>
    <t>LK203_PBMC(+)_48H_ZIKV</t>
  </si>
  <si>
    <t>LK203_pDC(+)_48H</t>
  </si>
  <si>
    <t>LK203_pDC(+)_48H_ACTB</t>
  </si>
  <si>
    <t>LK203_pDC(+)_48H_ZIKV</t>
  </si>
  <si>
    <t>LK204_PBMC(+)_48H</t>
  </si>
  <si>
    <t>LK204_PBMC(+)_48H_ACTB</t>
  </si>
  <si>
    <t>LK204_PBMC(+)_48H_ZIKV</t>
  </si>
  <si>
    <t>LK204_pDC(+)_48H</t>
  </si>
  <si>
    <t>LK204_pDC(+)_48H_ACTB</t>
  </si>
  <si>
    <t>LK204_pDC(+)_48H_ZIKV</t>
  </si>
  <si>
    <t>Undetermined</t>
  </si>
  <si>
    <t>LK205_PBMC(+)_48H</t>
  </si>
  <si>
    <t>LK205_PBMC(+)_48H_ACTB</t>
  </si>
  <si>
    <t>LK205_PBMC(+)_48H_ZIKV</t>
  </si>
  <si>
    <t>LK205_pDC(+)_48H</t>
  </si>
  <si>
    <t>LK205_pDC(+)_48H_ACTB</t>
  </si>
  <si>
    <t>LK205_pDC(+)_48H_ZIKV</t>
  </si>
  <si>
    <t>LK206_PBMC(+)_48H</t>
  </si>
  <si>
    <t>LK206_PBMC(+)_48H_ACTB</t>
  </si>
  <si>
    <t>LK206_PBMC(+)_48H_ZIKV</t>
  </si>
  <si>
    <t>LK206_pDC(+)_48H</t>
  </si>
  <si>
    <t>LK206_pDC(+)_48H_ACTB</t>
  </si>
  <si>
    <t>LK206_pDC(+)_48H_ZIKV</t>
  </si>
  <si>
    <t>LK207_PBMC(+)_48H</t>
  </si>
  <si>
    <t>LK207_PBMC(+)_48H_ACTB</t>
  </si>
  <si>
    <t>LK207_PBMC(+)_48H_ZIKV</t>
  </si>
  <si>
    <t>LK207_pDC(+)_48H</t>
  </si>
  <si>
    <t>LK207_pDC(+)_48H_ACTB</t>
  </si>
  <si>
    <t>LK207_pDC(+)_48H_ZIKV</t>
  </si>
  <si>
    <t>LK208_PBMC(+)_48H</t>
  </si>
  <si>
    <t>LK208_PBMC(+)_48H_ACTB</t>
  </si>
  <si>
    <t>LK208_PBMC(+)_48H_ZIKV</t>
  </si>
  <si>
    <t>LK208_pDC(+)_48H</t>
  </si>
  <si>
    <t>LK208_pDC(+)_48H_ACTB</t>
  </si>
  <si>
    <t>LK208_pDC(+)_48H_ZIKV</t>
  </si>
  <si>
    <t>LK209_PBMC(+)_48H</t>
  </si>
  <si>
    <t>LK209_PBMC(+)_48H_ACTB</t>
  </si>
  <si>
    <t>LK209_PBMC(+)_48H_ZIKV</t>
  </si>
  <si>
    <t>LK209_pDC(+)_48H</t>
  </si>
  <si>
    <t>LK209_pDC(+)_48H_ACTB</t>
  </si>
  <si>
    <t>LK209_pDC(+)_48H_ZIKV</t>
  </si>
  <si>
    <t>200_PBMC_48_ACTB</t>
  </si>
  <si>
    <t>200_PBMC_48_ZIKV</t>
  </si>
  <si>
    <t>200_PBMC_pDC_48_ACTB</t>
  </si>
  <si>
    <t>200_PBMC_pDC_48_ZIKV</t>
  </si>
  <si>
    <t>201_PBMC_48_ACTB</t>
  </si>
  <si>
    <t>201_PBMC_48_ZIKV</t>
  </si>
  <si>
    <t>LK200_pDC(+)_48H</t>
  </si>
  <si>
    <t>LK201_pDC(+)_48H</t>
  </si>
  <si>
    <t>LK202_pDC(+)_48H</t>
  </si>
  <si>
    <t>LK200_PBMC(+)_48H</t>
  </si>
  <si>
    <t>LK201_PBMC(+)_48H</t>
  </si>
  <si>
    <t>LK202_PBMC(+)_48H</t>
  </si>
  <si>
    <t>201_PBMC_pDC_48_ACTB</t>
  </si>
  <si>
    <t>201_PBMC_pDC_48_ZIKV</t>
  </si>
  <si>
    <t>202_PBMC_48_ACTB</t>
  </si>
  <si>
    <t>202_PBMC_48_ZIKV</t>
  </si>
  <si>
    <t>202_PBMC_pDC_48_ACTB</t>
  </si>
  <si>
    <t>202_PBMC_pDC_48_ZIKV</t>
  </si>
  <si>
    <t>Sample Name</t>
  </si>
  <si>
    <t>expression</t>
  </si>
  <si>
    <t>IFNa</t>
  </si>
  <si>
    <t>LK203_PBMC(+)_48H_IFNa</t>
  </si>
  <si>
    <t>LK203_pDC(+)_48H_IFNa</t>
  </si>
  <si>
    <t>LK204_PBMC(+)_48H_IFNa</t>
  </si>
  <si>
    <t>LK204_pDC(+)_48H_IFNa</t>
  </si>
  <si>
    <t>LK205_PBMC(+)_48H_IFNa</t>
  </si>
  <si>
    <t>LK205_pDC(+)_48H_IFNa</t>
  </si>
  <si>
    <t>LK206_PBMC(+)_48H_IFNa</t>
  </si>
  <si>
    <t>LK206_pDC(+)_48H_IFNa</t>
  </si>
  <si>
    <t>LK207_PBMC(+)_48H_IFNa</t>
  </si>
  <si>
    <t>LK207_pDC(+)_48H_IFNa</t>
  </si>
  <si>
    <t>LK208_PBMC(+)_48H_IFNa</t>
  </si>
  <si>
    <t>LK208_pDC(+)_48H_IFNa</t>
  </si>
  <si>
    <t>LK209_PBMC(+)_48H_IFNa</t>
  </si>
  <si>
    <t>LK209_pDC(+)_48H_IFNa</t>
  </si>
  <si>
    <t>right panel</t>
  </si>
  <si>
    <t>LK200_PBMC(+)_48H_ACTB</t>
  </si>
  <si>
    <t>LK200_PBMC(+)_48H_IFNa</t>
  </si>
  <si>
    <t>LK200_pDC(+)_48H_ACTB</t>
  </si>
  <si>
    <t>LK200_pDC(+)_48H_IFNa</t>
  </si>
  <si>
    <t>LK201_PBMC(+)_48H_ACTB</t>
  </si>
  <si>
    <t>LK201_PBMC(+)_48H_IFNa</t>
  </si>
  <si>
    <t>LK201_pDC(+)_48H_ACTB</t>
  </si>
  <si>
    <t>LK201_pDC(+)_48H_IFNa</t>
  </si>
  <si>
    <t>LK202_PBMC(+)_48H_ACTB</t>
  </si>
  <si>
    <t>LK202_PBMC(+)_48H_IFNa</t>
  </si>
  <si>
    <t>LK202_pDC(+)_48H_ACTB</t>
  </si>
  <si>
    <t>LK202_pDC(+)_48H_IFNa</t>
  </si>
  <si>
    <t>ZIKV relative expression</t>
  </si>
  <si>
    <t>IFNA relative expression</t>
  </si>
  <si>
    <t>pDC</t>
  </si>
  <si>
    <t>B</t>
  </si>
  <si>
    <t>monocyte</t>
  </si>
  <si>
    <t>mDC</t>
  </si>
  <si>
    <t>B cells</t>
  </si>
  <si>
    <t>T cells</t>
  </si>
  <si>
    <t>NK cells</t>
  </si>
  <si>
    <t>Figure 6e</t>
  </si>
  <si>
    <t>Supplemental Figure 1a</t>
  </si>
  <si>
    <t>Supplemental Figure 1c upper panel</t>
  </si>
  <si>
    <t>Supplemental Figure 1c lower panel</t>
  </si>
  <si>
    <t>Supplemental Figure 3</t>
  </si>
  <si>
    <t>Supplemental Figure 4a left panel</t>
  </si>
  <si>
    <t>Supplemental Figure 4a right panel</t>
  </si>
  <si>
    <t>Supplemental Figure 4b</t>
  </si>
  <si>
    <t>Relative expression of IFNA to ACTB</t>
  </si>
  <si>
    <t>Relative expression of IFNB to ACTB</t>
  </si>
  <si>
    <t>median</t>
  </si>
  <si>
    <t>SD</t>
  </si>
  <si>
    <t>Figure S5</t>
  </si>
  <si>
    <t>BK184</t>
  </si>
  <si>
    <t>BK185</t>
  </si>
  <si>
    <t>BK186</t>
  </si>
  <si>
    <t>BK187</t>
  </si>
  <si>
    <t>PBMC-ZIKV</t>
  </si>
  <si>
    <t>pDCdepleted-PBMC-ZIKV</t>
  </si>
  <si>
    <t>pDCdepleted-PBMC-ZIKV-UV</t>
  </si>
  <si>
    <t>BK184_PBMC_neg_ACTB</t>
  </si>
  <si>
    <t>BK184_PBMC_UV1_ACTB</t>
  </si>
  <si>
    <t>BK184_PBMC_UV1_ZIKV</t>
  </si>
  <si>
    <t>BK184_PBMC_Z1_ACTB</t>
  </si>
  <si>
    <t>BK184_PBMC_Z1_ZIKV</t>
  </si>
  <si>
    <t>BK184_pDC_neg_ACTB</t>
  </si>
  <si>
    <t>BK184_pDC_UV1_ACTB</t>
  </si>
  <si>
    <t>BK184_pDC_UV1_ZIKV</t>
  </si>
  <si>
    <t>BK184_pDC_Z1_ACTB</t>
  </si>
  <si>
    <t>BK184_pDC_Z1_ZIKV</t>
  </si>
  <si>
    <t>BK185_PBMC_neg_ACTB</t>
  </si>
  <si>
    <t>BK185_PBMC_UV1_ACTB</t>
  </si>
  <si>
    <t>BK185_PBMC_UV1_ZIKV</t>
  </si>
  <si>
    <t>BK185_PBMC_Z1_ACTB</t>
  </si>
  <si>
    <t>BK185_PBMC_Z1_ZIKV</t>
  </si>
  <si>
    <t>BK185_pDC_neg_ACTB</t>
  </si>
  <si>
    <t>BK185_pDC_UV1_ACTB</t>
  </si>
  <si>
    <t>BK185_pDC_UV1_ZIKV</t>
  </si>
  <si>
    <t>BK185_pDC_Z1_ACTB</t>
  </si>
  <si>
    <t>BK185_pDC_Z1_ZIKV</t>
  </si>
  <si>
    <t>BK186_PBMC_neg_ACTB</t>
  </si>
  <si>
    <t>BK186_PBMC_UV1_ACTB</t>
  </si>
  <si>
    <t>BK186_PBMC_UV1_ZIKV</t>
  </si>
  <si>
    <t>BK186_PBMC_Z1_ACTB</t>
  </si>
  <si>
    <t>BK186_PBMC_Z1_ZIKV</t>
  </si>
  <si>
    <t>BK186_pDC_neg_ACTB</t>
  </si>
  <si>
    <t>BK186_pDC_UV1_ACTB</t>
  </si>
  <si>
    <t>BK186_pDC_UV1_ZIKV</t>
  </si>
  <si>
    <t>BK186_pDC_Z1_ACTB</t>
  </si>
  <si>
    <t>BK186_pDC_Z1_ZIKV</t>
  </si>
  <si>
    <t>BK187_PBMC_neg_ACTB</t>
  </si>
  <si>
    <t>BK187_PBMC_UV1_ACTB</t>
  </si>
  <si>
    <t>BK187_PBMC_UV1_ZIKV</t>
  </si>
  <si>
    <t>BK187_PBMC_Z1_ACTB</t>
  </si>
  <si>
    <t>BK187_PBMC_Z1_ZIKV</t>
  </si>
  <si>
    <t>BK187_pDC_neg_ACTB</t>
  </si>
  <si>
    <t>BK187_pDC_UV1_ACTB</t>
  </si>
  <si>
    <t>BK187_pDC_UV1_ZIKV</t>
  </si>
  <si>
    <t>BK187_pDC_Z1_ACTB</t>
  </si>
  <si>
    <t>BK187_pDC_Z1_ZIKV</t>
  </si>
  <si>
    <t>Sample name</t>
  </si>
  <si>
    <t>average</t>
  </si>
  <si>
    <t>delta</t>
  </si>
  <si>
    <t>delta value</t>
  </si>
  <si>
    <t>relative expression</t>
  </si>
  <si>
    <t>PBMC-ZIKV-UV</t>
  </si>
  <si>
    <t>Sample</t>
  </si>
  <si>
    <t>val</t>
  </si>
  <si>
    <t>BK184_PBMC_neg_IFNA</t>
  </si>
  <si>
    <t>BK184_PBMC_UV1_IFNA</t>
  </si>
  <si>
    <t>BK184_PBMC_Z1_IFNA</t>
  </si>
  <si>
    <t>BK184_pDC_neg_IFNA</t>
  </si>
  <si>
    <t>BK184_pDC_UV1_IFNA</t>
  </si>
  <si>
    <t>BK184_pDC_Z1_IFNA</t>
  </si>
  <si>
    <t>BK185_PBMC_neg_IFNA</t>
  </si>
  <si>
    <t>BK185_PBMC_UV1_IFNA</t>
  </si>
  <si>
    <t>BK185_PBMC_Z1_IFNA</t>
  </si>
  <si>
    <t>BK185_pDC_neg_IFNA</t>
  </si>
  <si>
    <t>BK185_pDC_UV1_IFNA</t>
  </si>
  <si>
    <t>BK185_pDC_Z1_IFNA</t>
  </si>
  <si>
    <t>BK186_PBMC_neg_IFNA</t>
  </si>
  <si>
    <t>BK186_PBMC_UV1_IFNA</t>
  </si>
  <si>
    <t>BK186_PBMC_Z1_IFNA</t>
  </si>
  <si>
    <t>BK186_pDC_neg_IFNA</t>
  </si>
  <si>
    <t>BK186_pDC_UV1_IFNA</t>
  </si>
  <si>
    <t>BK186_pDC_Z1_IFNA</t>
  </si>
  <si>
    <t>BK187_PBMC_neg_IFNA</t>
  </si>
  <si>
    <t>BK187_PBMC_UV1_IFNA</t>
  </si>
  <si>
    <t>BK187_PBMC_Z1_IFNA</t>
  </si>
  <si>
    <t>BK187_pDC_neg_IFNA</t>
  </si>
  <si>
    <t>BK187_pDC_UV1_IFNA</t>
  </si>
  <si>
    <t>BK187_pDC_Z1_IFNA</t>
  </si>
  <si>
    <t>Relative expression</t>
  </si>
  <si>
    <t>PBMC_neg</t>
  </si>
  <si>
    <t>PBMC_UV</t>
  </si>
  <si>
    <t>PBMC_ZIKV</t>
  </si>
  <si>
    <t>PDC_neg</t>
  </si>
  <si>
    <t>PDC+ZIKV</t>
  </si>
  <si>
    <t>PDC+UV_ZIKV</t>
  </si>
  <si>
    <t>IFN-alpha</t>
  </si>
  <si>
    <t>5C</t>
  </si>
  <si>
    <t>5B</t>
  </si>
  <si>
    <t>PBMC-NEG</t>
  </si>
  <si>
    <t>PBMC_PO</t>
  </si>
  <si>
    <t>PBMC-Z1</t>
  </si>
  <si>
    <t>PDC_NEG</t>
  </si>
  <si>
    <t>PDC_PO</t>
  </si>
  <si>
    <t>PDC_UV</t>
  </si>
  <si>
    <t>PDC_Z</t>
  </si>
  <si>
    <t>CD86</t>
  </si>
  <si>
    <t>PBMC_UV1</t>
  </si>
  <si>
    <t>PDC_UV1</t>
  </si>
  <si>
    <t>PDC_Z1</t>
  </si>
  <si>
    <t>5D Left</t>
  </si>
  <si>
    <t>5D right</t>
  </si>
  <si>
    <t>5E</t>
  </si>
  <si>
    <t>T_only</t>
  </si>
  <si>
    <t>T+pDC</t>
  </si>
  <si>
    <t>T_ZIKV</t>
  </si>
  <si>
    <t>T_pDC_ZIKV</t>
  </si>
  <si>
    <t>T_pDC_UV_ZIKV</t>
  </si>
  <si>
    <t>Positive control</t>
  </si>
  <si>
    <t>BK81</t>
  </si>
  <si>
    <t>BK100</t>
  </si>
  <si>
    <t>BK101</t>
  </si>
  <si>
    <t>BK102</t>
  </si>
  <si>
    <t>BK104</t>
  </si>
  <si>
    <t>BK105</t>
  </si>
  <si>
    <t>BK135</t>
  </si>
  <si>
    <t>BK169</t>
  </si>
  <si>
    <t>B_only</t>
  </si>
  <si>
    <t>B+pDC</t>
  </si>
  <si>
    <t>B_ZIKV</t>
  </si>
  <si>
    <t>B_pDC_ZIKV</t>
  </si>
  <si>
    <t>B_pDC_UV_ZIKV</t>
  </si>
  <si>
    <t>Median</t>
  </si>
  <si>
    <t>Figure 6d</t>
  </si>
  <si>
    <t>Supplemental Figure 4c</t>
  </si>
  <si>
    <t>BK173</t>
  </si>
  <si>
    <t>BK174</t>
  </si>
  <si>
    <t>BK175</t>
  </si>
  <si>
    <t>BK176</t>
  </si>
  <si>
    <t>BK177</t>
  </si>
  <si>
    <t>BK178</t>
  </si>
  <si>
    <t>ex vivo</t>
  </si>
  <si>
    <t>Figure 2a</t>
  </si>
  <si>
    <t>BK68</t>
  </si>
  <si>
    <t>BK78</t>
  </si>
  <si>
    <t>ZBK2</t>
  </si>
  <si>
    <t>mDC-24H</t>
  </si>
  <si>
    <t>mDC-48H</t>
  </si>
  <si>
    <t>pDC-24H</t>
  </si>
  <si>
    <t>pDC-48H</t>
  </si>
  <si>
    <t>positive strand</t>
  </si>
  <si>
    <t>negative strand</t>
  </si>
  <si>
    <t>Duplicate Avg.</t>
  </si>
  <si>
    <t>Neg. Strand Copies</t>
  </si>
  <si>
    <t>Pos. Strand Copies</t>
  </si>
  <si>
    <t>BK68-24H CDC NEG</t>
  </si>
  <si>
    <t>BK68-24H CDC POS</t>
  </si>
  <si>
    <t>BK68-24H PDC NEG</t>
  </si>
  <si>
    <t>BK68-24H PDC POS</t>
  </si>
  <si>
    <t>BK68-48H CDC NEG</t>
  </si>
  <si>
    <t>BK68-48H CDC POS</t>
  </si>
  <si>
    <t>BK68-48H PDC NEG</t>
  </si>
  <si>
    <t>BK68-48H PDC POS</t>
  </si>
  <si>
    <t>BK78-24H CDC NEG</t>
  </si>
  <si>
    <t>BK78-24H CDC POS</t>
  </si>
  <si>
    <t>BK78-24H PDC NEG</t>
  </si>
  <si>
    <t>BK78-24H PDC POS</t>
  </si>
  <si>
    <t>BK78-48H CDC NEG</t>
  </si>
  <si>
    <t>BK78-48H CDC POS</t>
  </si>
  <si>
    <t>BK78-48H PDC NEG</t>
  </si>
  <si>
    <t>BK78-48H PDC POS</t>
  </si>
  <si>
    <t>Neg Std 10^1</t>
  </si>
  <si>
    <t>Neg Std 10^2</t>
  </si>
  <si>
    <t>Neg Std 10^3</t>
  </si>
  <si>
    <t>Neg Std 10^4</t>
  </si>
  <si>
    <t>Neg Std 10^5</t>
  </si>
  <si>
    <t>Neg Std 10^6</t>
  </si>
  <si>
    <t>Neg Std 10^7</t>
  </si>
  <si>
    <t>Neg. Control (H20)</t>
  </si>
  <si>
    <t>Pos Std 10^1</t>
  </si>
  <si>
    <t>Pos Std 10^2</t>
  </si>
  <si>
    <t>Pos Std 10^3</t>
  </si>
  <si>
    <t>Pos Std 10^4</t>
  </si>
  <si>
    <t>Pos Std 10^5</t>
  </si>
  <si>
    <t>Pos Std 10^6</t>
  </si>
  <si>
    <t>Pos Std 10^7</t>
  </si>
  <si>
    <t>ZBK2-24H CDC NEG</t>
  </si>
  <si>
    <t>ZBK2-24H CDC POS</t>
  </si>
  <si>
    <t>ZBK2-24H PDC NEG</t>
  </si>
  <si>
    <t>ZBK2-24H PDC POS</t>
  </si>
  <si>
    <t>ZBK2-48H CDC NEG</t>
  </si>
  <si>
    <t>ZBK2-48H CDC POS</t>
  </si>
  <si>
    <t>ZBK2-48H PDC NEG</t>
  </si>
  <si>
    <t>ZBK2-48H PDC POS</t>
  </si>
  <si>
    <t>NEG STRAND</t>
  </si>
  <si>
    <t>Standardized to 5ul RNA used to prepare 13ul cDNA, 1ul cDNA used in qPCR</t>
  </si>
  <si>
    <t>limit of detection</t>
  </si>
  <si>
    <t>55 cycles</t>
  </si>
  <si>
    <t>Figure 3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#,##0.0000"/>
    <numFmt numFmtId="165" formatCode="0.0000"/>
    <numFmt numFmtId="166" formatCode="0.000"/>
    <numFmt numFmtId="167" formatCode="#,##0.000"/>
  </numFmts>
  <fonts count="1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3"/>
      <charset val="134"/>
      <scheme val="minor"/>
    </font>
    <font>
      <sz val="11"/>
      <color theme="1"/>
      <name val="Calibri"/>
      <family val="3"/>
      <charset val="134"/>
      <scheme val="minor"/>
    </font>
    <font>
      <sz val="11"/>
      <color rgb="FFFF0000"/>
      <name val="Calibri"/>
      <family val="3"/>
      <charset val="134"/>
      <scheme val="minor"/>
    </font>
    <font>
      <sz val="10"/>
      <name val="Arial"/>
      <family val="2"/>
    </font>
    <font>
      <b/>
      <sz val="10"/>
      <name val="Arial"/>
      <family val="2"/>
    </font>
    <font>
      <b/>
      <sz val="10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0"/>
      <name val="Arial"/>
    </font>
  </fonts>
  <fills count="6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5">
    <xf numFmtId="0" fontId="0" fillId="0" borderId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</cellStyleXfs>
  <cellXfs count="69">
    <xf numFmtId="0" fontId="0" fillId="0" borderId="0" xfId="0"/>
    <xf numFmtId="0" fontId="2" fillId="0" borderId="0" xfId="0" applyFont="1" applyAlignment="1">
      <alignment vertical="center"/>
    </xf>
    <xf numFmtId="0" fontId="1" fillId="0" borderId="0" xfId="0" applyFont="1"/>
    <xf numFmtId="0" fontId="3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0" fillId="0" borderId="1" xfId="0" applyBorder="1"/>
    <xf numFmtId="0" fontId="0" fillId="0" borderId="1" xfId="0" applyBorder="1" applyAlignment="1">
      <alignment horizontal="center"/>
    </xf>
    <xf numFmtId="0" fontId="0" fillId="0" borderId="0" xfId="0" applyBorder="1" applyAlignment="1"/>
    <xf numFmtId="0" fontId="0" fillId="0" borderId="1" xfId="0" applyBorder="1" applyAlignment="1"/>
    <xf numFmtId="165" fontId="0" fillId="0" borderId="1" xfId="0" applyNumberFormat="1" applyBorder="1"/>
    <xf numFmtId="0" fontId="0" fillId="0" borderId="0" xfId="0" applyAlignment="1"/>
    <xf numFmtId="165" fontId="0" fillId="0" borderId="1" xfId="0" applyNumberFormat="1" applyFill="1" applyBorder="1"/>
    <xf numFmtId="165" fontId="0" fillId="2" borderId="1" xfId="0" applyNumberFormat="1" applyFill="1" applyBorder="1"/>
    <xf numFmtId="164" fontId="0" fillId="2" borderId="1" xfId="0" applyNumberFormat="1" applyFill="1" applyBorder="1"/>
    <xf numFmtId="0" fontId="0" fillId="2" borderId="0" xfId="0" applyFill="1"/>
    <xf numFmtId="0" fontId="5" fillId="0" borderId="0" xfId="0" applyFont="1" applyAlignment="1">
      <alignment horizontal="center"/>
    </xf>
    <xf numFmtId="0" fontId="5" fillId="0" borderId="1" xfId="0" applyFont="1" applyBorder="1" applyAlignment="1">
      <alignment horizontal="center"/>
    </xf>
    <xf numFmtId="0" fontId="5" fillId="0" borderId="1" xfId="0" applyFont="1" applyBorder="1"/>
    <xf numFmtId="0" fontId="0" fillId="0" borderId="1" xfId="0" applyBorder="1" applyAlignment="1">
      <alignment vertical="center"/>
    </xf>
    <xf numFmtId="0" fontId="0" fillId="0" borderId="1" xfId="0" applyBorder="1" applyAlignment="1">
      <alignment horizontal="center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left"/>
    </xf>
    <xf numFmtId="0" fontId="0" fillId="0" borderId="0" xfId="0" applyFill="1" applyBorder="1"/>
    <xf numFmtId="2" fontId="0" fillId="0" borderId="1" xfId="0" applyNumberFormat="1" applyBorder="1" applyAlignment="1">
      <alignment horizontal="center"/>
    </xf>
    <xf numFmtId="0" fontId="6" fillId="0" borderId="0" xfId="0" applyFont="1" applyAlignment="1">
      <alignment horizontal="center" vertical="center"/>
    </xf>
    <xf numFmtId="0" fontId="0" fillId="0" borderId="0" xfId="0" applyAlignment="1">
      <alignment horizontal="left"/>
    </xf>
    <xf numFmtId="0" fontId="6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0" fillId="0" borderId="0" xfId="0" applyAlignment="1">
      <alignment horizontal="center"/>
    </xf>
    <xf numFmtId="0" fontId="0" fillId="0" borderId="0" xfId="0" applyAlignment="1">
      <alignment horizontal="right"/>
    </xf>
    <xf numFmtId="0" fontId="0" fillId="0" borderId="0" xfId="0" applyFill="1"/>
    <xf numFmtId="0" fontId="5" fillId="3" borderId="0" xfId="0" applyFont="1" applyFill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7" fillId="0" borderId="0" xfId="0" applyFont="1"/>
    <xf numFmtId="0" fontId="0" fillId="0" borderId="1" xfId="0" applyBorder="1" applyAlignment="1">
      <alignment horizontal="center"/>
    </xf>
    <xf numFmtId="0" fontId="5" fillId="0" borderId="1" xfId="0" applyFont="1" applyBorder="1" applyAlignment="1">
      <alignment horizontal="center" vertical="center"/>
    </xf>
    <xf numFmtId="166" fontId="5" fillId="0" borderId="1" xfId="0" applyNumberFormat="1" applyFont="1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5" fillId="0" borderId="1" xfId="0" applyFont="1" applyBorder="1" applyAlignment="1">
      <alignment horizontal="center" vertical="center"/>
    </xf>
    <xf numFmtId="0" fontId="0" fillId="4" borderId="1" xfId="0" applyFill="1" applyBorder="1" applyAlignment="1">
      <alignment horizontal="center"/>
    </xf>
    <xf numFmtId="2" fontId="0" fillId="4" borderId="1" xfId="0" applyNumberFormat="1" applyFill="1" applyBorder="1" applyAlignment="1">
      <alignment horizontal="center"/>
    </xf>
    <xf numFmtId="0" fontId="6" fillId="0" borderId="1" xfId="0" applyFont="1" applyBorder="1"/>
    <xf numFmtId="0" fontId="6" fillId="0" borderId="1" xfId="0" applyFont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1" fillId="0" borderId="0" xfId="0" applyFont="1" applyFill="1"/>
    <xf numFmtId="0" fontId="0" fillId="0" borderId="0" xfId="0" applyBorder="1"/>
    <xf numFmtId="0" fontId="1" fillId="0" borderId="1" xfId="0" applyFont="1" applyBorder="1"/>
    <xf numFmtId="0" fontId="0" fillId="5" borderId="1" xfId="0" applyFill="1" applyBorder="1"/>
    <xf numFmtId="0" fontId="0" fillId="5" borderId="1" xfId="0" applyFill="1" applyBorder="1" applyAlignment="1">
      <alignment horizontal="center"/>
    </xf>
    <xf numFmtId="0" fontId="0" fillId="0" borderId="1" xfId="0" applyBorder="1" applyAlignment="1">
      <alignment horizontal="left"/>
    </xf>
    <xf numFmtId="0" fontId="0" fillId="5" borderId="1" xfId="0" applyFill="1" applyBorder="1" applyAlignment="1">
      <alignment horizontal="left"/>
    </xf>
    <xf numFmtId="0" fontId="0" fillId="0" borderId="0" xfId="0" applyFill="1" applyAlignment="1">
      <alignment horizontal="left"/>
    </xf>
    <xf numFmtId="0" fontId="0" fillId="0" borderId="0" xfId="0" applyBorder="1" applyAlignment="1">
      <alignment horizontal="left"/>
    </xf>
    <xf numFmtId="166" fontId="0" fillId="5" borderId="1" xfId="0" applyNumberFormat="1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Fill="1" applyBorder="1" applyAlignment="1">
      <alignment horizontal="center"/>
    </xf>
    <xf numFmtId="2" fontId="0" fillId="0" borderId="0" xfId="0" applyNumberFormat="1" applyFill="1" applyBorder="1" applyAlignment="1">
      <alignment horizontal="center"/>
    </xf>
    <xf numFmtId="0" fontId="0" fillId="0" borderId="0" xfId="0" applyBorder="1" applyAlignment="1">
      <alignment horizontal="center" vertical="center"/>
    </xf>
    <xf numFmtId="0" fontId="5" fillId="0" borderId="0" xfId="0" applyFont="1" applyBorder="1"/>
    <xf numFmtId="0" fontId="5" fillId="0" borderId="1" xfId="0" applyFont="1" applyBorder="1" applyAlignment="1">
      <alignment horizontal="right"/>
    </xf>
    <xf numFmtId="0" fontId="10" fillId="0" borderId="0" xfId="0" applyFont="1"/>
    <xf numFmtId="167" fontId="0" fillId="0" borderId="0" xfId="0" applyNumberFormat="1"/>
    <xf numFmtId="0" fontId="0" fillId="0" borderId="1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1"/>
  <sheetViews>
    <sheetView workbookViewId="0">
      <selection activeCell="B8" sqref="B8"/>
    </sheetView>
  </sheetViews>
  <sheetFormatPr defaultColWidth="11.42578125" defaultRowHeight="15"/>
  <sheetData>
    <row r="1" spans="1:2">
      <c r="A1" s="2" t="s">
        <v>0</v>
      </c>
      <c r="B1" t="s">
        <v>1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U154"/>
  <sheetViews>
    <sheetView topLeftCell="A22" workbookViewId="0">
      <selection activeCell="B45" sqref="B45:D54"/>
    </sheetView>
  </sheetViews>
  <sheetFormatPr defaultColWidth="11.42578125" defaultRowHeight="15"/>
  <cols>
    <col min="1" max="1" width="32.42578125" bestFit="1" customWidth="1"/>
    <col min="2" max="2" width="45" bestFit="1" customWidth="1"/>
    <col min="3" max="3" width="12" bestFit="1" customWidth="1"/>
    <col min="4" max="4" width="16.7109375" bestFit="1" customWidth="1"/>
    <col min="5" max="5" width="5.42578125" bestFit="1" customWidth="1"/>
    <col min="6" max="7" width="6" bestFit="1" customWidth="1"/>
    <col min="8" max="8" width="17.7109375" bestFit="1" customWidth="1"/>
    <col min="11" max="11" width="14.42578125" bestFit="1" customWidth="1"/>
  </cols>
  <sheetData>
    <row r="1" spans="1:7">
      <c r="A1" t="s">
        <v>237</v>
      </c>
      <c r="B1" t="s">
        <v>25</v>
      </c>
    </row>
    <row r="2" spans="1:7">
      <c r="B2" s="16"/>
      <c r="C2" s="16" t="s">
        <v>27</v>
      </c>
      <c r="D2" s="16" t="s">
        <v>28</v>
      </c>
      <c r="E2" s="16" t="s">
        <v>29</v>
      </c>
      <c r="F2" s="16" t="s">
        <v>30</v>
      </c>
      <c r="G2" s="16" t="s">
        <v>31</v>
      </c>
    </row>
    <row r="3" spans="1:7">
      <c r="B3" s="16" t="s">
        <v>32</v>
      </c>
      <c r="C3" s="17">
        <v>6.05</v>
      </c>
      <c r="D3" s="17">
        <v>4.9000000000000004</v>
      </c>
      <c r="E3" s="17">
        <v>0.06</v>
      </c>
      <c r="F3" s="17">
        <v>6.19</v>
      </c>
      <c r="G3" s="17">
        <v>82.8</v>
      </c>
    </row>
    <row r="4" spans="1:7">
      <c r="B4" s="16" t="s">
        <v>33</v>
      </c>
      <c r="C4" s="17">
        <v>17.350000000000001</v>
      </c>
      <c r="D4" s="17">
        <v>3.5</v>
      </c>
      <c r="E4" s="17">
        <v>0.06</v>
      </c>
      <c r="F4" s="17">
        <v>30.25</v>
      </c>
      <c r="G4" s="17">
        <v>48.84</v>
      </c>
    </row>
    <row r="5" spans="1:7">
      <c r="B5" s="16" t="s">
        <v>34</v>
      </c>
      <c r="C5" s="17">
        <v>8.4600000000000009</v>
      </c>
      <c r="D5" s="17">
        <v>3.39</v>
      </c>
      <c r="E5" s="17">
        <v>0.03</v>
      </c>
      <c r="F5" s="17">
        <v>11.29</v>
      </c>
      <c r="G5" s="17">
        <v>76.83</v>
      </c>
    </row>
    <row r="6" spans="1:7">
      <c r="B6" s="16" t="s">
        <v>35</v>
      </c>
      <c r="C6" s="17">
        <v>47.28</v>
      </c>
      <c r="D6" s="17">
        <v>7.17</v>
      </c>
      <c r="E6" s="17">
        <v>0.41</v>
      </c>
      <c r="F6" s="17">
        <v>29.43</v>
      </c>
      <c r="G6" s="17">
        <v>15.7</v>
      </c>
    </row>
    <row r="7" spans="1:7">
      <c r="B7" s="16" t="s">
        <v>36</v>
      </c>
      <c r="C7" s="17">
        <v>6.8</v>
      </c>
      <c r="D7" s="17">
        <v>5.46</v>
      </c>
      <c r="E7" s="17">
        <v>0.56000000000000005</v>
      </c>
      <c r="F7" s="17">
        <v>42.76</v>
      </c>
      <c r="G7" s="17">
        <v>44.41</v>
      </c>
    </row>
    <row r="8" spans="1:7">
      <c r="B8" s="16" t="s">
        <v>37</v>
      </c>
      <c r="C8" s="17">
        <v>22.7</v>
      </c>
      <c r="D8" s="17">
        <v>7.05</v>
      </c>
      <c r="E8" s="17">
        <v>0.5</v>
      </c>
      <c r="F8" s="17">
        <v>27.92</v>
      </c>
      <c r="G8" s="17">
        <v>41.83</v>
      </c>
    </row>
    <row r="10" spans="1:7">
      <c r="B10" s="10"/>
      <c r="C10" s="10"/>
      <c r="D10" s="10"/>
      <c r="E10" s="10"/>
    </row>
    <row r="11" spans="1:7">
      <c r="A11" t="s">
        <v>238</v>
      </c>
      <c r="B11" s="5"/>
      <c r="C11" s="16" t="s">
        <v>38</v>
      </c>
      <c r="D11" s="16" t="s">
        <v>39</v>
      </c>
      <c r="E11" s="15"/>
      <c r="F11" s="15"/>
    </row>
    <row r="12" spans="1:7">
      <c r="B12" s="65" t="s">
        <v>40</v>
      </c>
      <c r="C12" s="17">
        <v>87.7</v>
      </c>
      <c r="D12" s="17">
        <v>22.87</v>
      </c>
    </row>
    <row r="13" spans="1:7">
      <c r="B13" s="65"/>
      <c r="C13" s="17">
        <v>52.34</v>
      </c>
      <c r="D13" s="17">
        <v>49.87</v>
      </c>
    </row>
    <row r="14" spans="1:7">
      <c r="B14" s="65"/>
      <c r="C14" s="17">
        <v>80.22</v>
      </c>
      <c r="D14" s="17">
        <v>48.88</v>
      </c>
    </row>
    <row r="15" spans="1:7">
      <c r="B15" s="18"/>
      <c r="C15" s="16" t="s">
        <v>38</v>
      </c>
      <c r="D15" s="16" t="s">
        <v>39</v>
      </c>
    </row>
    <row r="16" spans="1:7">
      <c r="B16" s="65" t="s">
        <v>41</v>
      </c>
      <c r="C16" s="17">
        <v>12.3</v>
      </c>
      <c r="D16" s="17">
        <v>77.12</v>
      </c>
    </row>
    <row r="17" spans="1:21">
      <c r="B17" s="65"/>
      <c r="C17" s="17">
        <v>47.66</v>
      </c>
      <c r="D17" s="17">
        <v>50.12</v>
      </c>
    </row>
    <row r="18" spans="1:21">
      <c r="B18" s="65"/>
      <c r="C18" s="17">
        <v>19.78</v>
      </c>
      <c r="D18" s="17">
        <v>51.12</v>
      </c>
    </row>
    <row r="19" spans="1:21">
      <c r="B19" s="57"/>
      <c r="C19" s="58"/>
      <c r="D19" s="58"/>
    </row>
    <row r="20" spans="1:21">
      <c r="B20" s="17" t="s">
        <v>228</v>
      </c>
      <c r="C20" s="17" t="s">
        <v>38</v>
      </c>
      <c r="D20" s="17" t="s">
        <v>39</v>
      </c>
      <c r="E20" s="17" t="s">
        <v>376</v>
      </c>
      <c r="H20" s="17" t="s">
        <v>225</v>
      </c>
      <c r="I20" s="59" t="s">
        <v>38</v>
      </c>
      <c r="J20" s="59" t="s">
        <v>39</v>
      </c>
      <c r="K20" s="59" t="s">
        <v>376</v>
      </c>
      <c r="M20" s="17" t="s">
        <v>228</v>
      </c>
      <c r="N20" s="59" t="s">
        <v>38</v>
      </c>
      <c r="O20" s="59" t="s">
        <v>39</v>
      </c>
      <c r="P20" s="59" t="s">
        <v>376</v>
      </c>
      <c r="R20" s="17" t="s">
        <v>225</v>
      </c>
      <c r="S20" s="59" t="s">
        <v>38</v>
      </c>
      <c r="T20" s="59" t="s">
        <v>39</v>
      </c>
      <c r="U20" s="59" t="s">
        <v>376</v>
      </c>
    </row>
    <row r="21" spans="1:21">
      <c r="A21" t="s">
        <v>239</v>
      </c>
      <c r="B21" s="17" t="s">
        <v>370</v>
      </c>
      <c r="C21" s="17">
        <v>0.43</v>
      </c>
      <c r="D21" s="17">
        <v>0.26</v>
      </c>
      <c r="E21" s="17">
        <v>0.34</v>
      </c>
      <c r="H21" s="17" t="s">
        <v>370</v>
      </c>
      <c r="I21" s="59">
        <v>5.8000000000000003E-2</v>
      </c>
      <c r="J21" s="59">
        <v>0.33</v>
      </c>
      <c r="K21" s="59">
        <v>0.28000000000000003</v>
      </c>
      <c r="M21" s="59" t="s">
        <v>370</v>
      </c>
      <c r="N21" s="59">
        <v>91</v>
      </c>
      <c r="O21" s="59">
        <v>91.8</v>
      </c>
      <c r="P21" s="59">
        <v>95.9</v>
      </c>
      <c r="R21" s="59" t="s">
        <v>370</v>
      </c>
      <c r="S21" s="59">
        <v>64.900000000000006</v>
      </c>
      <c r="T21" s="59">
        <v>68.7</v>
      </c>
      <c r="U21" s="59">
        <v>99.1</v>
      </c>
    </row>
    <row r="22" spans="1:21">
      <c r="B22" s="17" t="s">
        <v>371</v>
      </c>
      <c r="C22" s="17">
        <v>0.28999999999999998</v>
      </c>
      <c r="D22" s="17">
        <v>0.1</v>
      </c>
      <c r="E22" s="17">
        <v>0.45</v>
      </c>
      <c r="H22" s="17" t="s">
        <v>371</v>
      </c>
      <c r="I22" s="59">
        <v>7.9000000000000001E-2</v>
      </c>
      <c r="J22" s="59">
        <v>0.1</v>
      </c>
      <c r="K22" s="59">
        <v>0.31</v>
      </c>
      <c r="M22" s="59" t="s">
        <v>371</v>
      </c>
      <c r="N22" s="59">
        <v>95.7</v>
      </c>
      <c r="O22" s="59">
        <v>91</v>
      </c>
      <c r="P22" s="59">
        <v>99.2</v>
      </c>
      <c r="R22" s="59" t="s">
        <v>371</v>
      </c>
      <c r="S22" s="59">
        <v>65.2</v>
      </c>
      <c r="T22" s="59">
        <v>67.099999999999994</v>
      </c>
      <c r="U22" s="59">
        <v>99.3</v>
      </c>
    </row>
    <row r="23" spans="1:21">
      <c r="B23" s="17" t="s">
        <v>372</v>
      </c>
      <c r="C23" s="17">
        <v>0.19</v>
      </c>
      <c r="D23" s="17">
        <v>0.12</v>
      </c>
      <c r="E23" s="17">
        <v>0.44</v>
      </c>
      <c r="H23" s="17" t="s">
        <v>372</v>
      </c>
      <c r="I23" s="59">
        <v>0.14000000000000001</v>
      </c>
      <c r="J23" s="59">
        <v>0.09</v>
      </c>
      <c r="K23" s="59">
        <v>0.55000000000000004</v>
      </c>
      <c r="M23" s="59" t="s">
        <v>372</v>
      </c>
      <c r="N23" s="59">
        <v>92.4</v>
      </c>
      <c r="O23" s="59">
        <v>88</v>
      </c>
      <c r="P23" s="59">
        <v>98.5</v>
      </c>
      <c r="R23" s="59" t="s">
        <v>372</v>
      </c>
      <c r="S23" s="59">
        <v>79</v>
      </c>
      <c r="T23" s="59">
        <v>53.5</v>
      </c>
      <c r="U23" s="59">
        <v>98.6</v>
      </c>
    </row>
    <row r="24" spans="1:21">
      <c r="B24" s="17" t="s">
        <v>373</v>
      </c>
      <c r="C24" s="17">
        <v>3.3000000000000002E-2</v>
      </c>
      <c r="D24" s="17">
        <v>4.9000000000000002E-2</v>
      </c>
      <c r="E24" s="17">
        <v>0.45</v>
      </c>
      <c r="H24" s="17" t="s">
        <v>373</v>
      </c>
      <c r="I24" s="59">
        <v>3.6600000000000001E-3</v>
      </c>
      <c r="J24" s="59">
        <v>0.01</v>
      </c>
      <c r="K24" s="59">
        <v>0.27</v>
      </c>
      <c r="M24" s="59" t="s">
        <v>373</v>
      </c>
      <c r="N24" s="59">
        <v>86.8</v>
      </c>
      <c r="O24" s="59">
        <v>83.1</v>
      </c>
      <c r="P24" s="59">
        <v>98.6</v>
      </c>
      <c r="R24" s="59" t="s">
        <v>373</v>
      </c>
      <c r="S24" s="59">
        <v>69.8</v>
      </c>
      <c r="T24" s="59">
        <v>91</v>
      </c>
      <c r="U24" s="59">
        <v>97.5</v>
      </c>
    </row>
    <row r="25" spans="1:21">
      <c r="B25" s="17" t="s">
        <v>374</v>
      </c>
      <c r="C25" s="17">
        <v>0.14000000000000001</v>
      </c>
      <c r="D25" s="17">
        <v>0.09</v>
      </c>
      <c r="E25" s="17">
        <v>0.38</v>
      </c>
      <c r="H25" s="17" t="s">
        <v>374</v>
      </c>
      <c r="I25" s="59">
        <v>0.13</v>
      </c>
      <c r="J25" s="59">
        <v>3.4000000000000002E-2</v>
      </c>
      <c r="K25" s="59">
        <v>0.33</v>
      </c>
      <c r="M25" s="59" t="s">
        <v>374</v>
      </c>
      <c r="N25" s="59">
        <v>98.5</v>
      </c>
      <c r="O25" s="59">
        <v>97.9</v>
      </c>
      <c r="P25" s="59">
        <v>98.5</v>
      </c>
      <c r="R25" s="59" t="s">
        <v>374</v>
      </c>
      <c r="S25" s="59">
        <v>95.6</v>
      </c>
      <c r="T25" s="59">
        <v>92.5</v>
      </c>
      <c r="U25" s="59">
        <v>95.7</v>
      </c>
    </row>
    <row r="26" spans="1:21">
      <c r="B26" s="17" t="s">
        <v>375</v>
      </c>
      <c r="C26" s="17">
        <v>0.16</v>
      </c>
      <c r="D26" s="17">
        <v>0.11</v>
      </c>
      <c r="E26" s="17">
        <v>0.41</v>
      </c>
      <c r="H26" s="17" t="s">
        <v>375</v>
      </c>
      <c r="I26" s="59">
        <v>0.18</v>
      </c>
      <c r="J26" s="59">
        <v>0.13</v>
      </c>
      <c r="K26" s="59">
        <v>0.52</v>
      </c>
      <c r="M26" s="59" t="s">
        <v>375</v>
      </c>
      <c r="N26" s="59">
        <v>99.3</v>
      </c>
      <c r="O26" s="59">
        <v>99.1</v>
      </c>
      <c r="P26" s="59">
        <v>96.1</v>
      </c>
      <c r="R26" s="59" t="s">
        <v>375</v>
      </c>
      <c r="S26" s="59">
        <v>83.9</v>
      </c>
      <c r="T26" s="59">
        <v>73.900000000000006</v>
      </c>
      <c r="U26" s="59">
        <v>98.3</v>
      </c>
    </row>
    <row r="27" spans="1:21">
      <c r="B27" s="57"/>
      <c r="C27" s="58"/>
      <c r="D27" s="58"/>
    </row>
    <row r="28" spans="1:21">
      <c r="A28" t="s">
        <v>369</v>
      </c>
      <c r="B28" s="66" t="s">
        <v>240</v>
      </c>
      <c r="C28" s="67"/>
      <c r="D28" s="68"/>
      <c r="H28" s="41" t="s">
        <v>292</v>
      </c>
      <c r="I28" s="41" t="s">
        <v>63</v>
      </c>
      <c r="J28" s="41" t="s">
        <v>293</v>
      </c>
      <c r="K28" s="42" t="s">
        <v>294</v>
      </c>
      <c r="L28" s="41"/>
    </row>
    <row r="29" spans="1:21">
      <c r="B29" s="35" t="s">
        <v>7</v>
      </c>
      <c r="C29" s="35" t="s">
        <v>51</v>
      </c>
      <c r="D29" s="35" t="s">
        <v>52</v>
      </c>
      <c r="H29" s="17" t="s">
        <v>65</v>
      </c>
      <c r="I29" s="17">
        <v>9.5399999999999991</v>
      </c>
      <c r="J29" s="17"/>
      <c r="K29" s="17"/>
      <c r="L29" s="17"/>
    </row>
    <row r="30" spans="1:21">
      <c r="B30" s="35">
        <v>200</v>
      </c>
      <c r="C30" s="36">
        <v>0.13537188069074046</v>
      </c>
      <c r="D30" s="36">
        <v>0.21095394903250489</v>
      </c>
      <c r="H30" s="17" t="s">
        <v>65</v>
      </c>
      <c r="I30" s="17">
        <v>9.51</v>
      </c>
      <c r="J30" s="17">
        <v>9.5249999999999986</v>
      </c>
      <c r="K30" s="17"/>
      <c r="L30" s="17"/>
    </row>
    <row r="31" spans="1:21">
      <c r="B31" s="35">
        <v>201</v>
      </c>
      <c r="C31" s="36">
        <v>9.3428078039683532E-2</v>
      </c>
      <c r="D31" s="36">
        <v>0.18492343865610483</v>
      </c>
      <c r="H31" s="17" t="s">
        <v>66</v>
      </c>
      <c r="I31" s="17">
        <v>25.18</v>
      </c>
      <c r="J31" s="17"/>
      <c r="K31" s="17"/>
      <c r="L31" s="17"/>
    </row>
    <row r="32" spans="1:21">
      <c r="B32" s="35">
        <v>202</v>
      </c>
      <c r="C32" s="36">
        <v>7.8291527414008161E-2</v>
      </c>
      <c r="D32" s="36">
        <v>0.3438854545349353</v>
      </c>
      <c r="H32" s="17" t="s">
        <v>66</v>
      </c>
      <c r="I32" s="17">
        <v>25.44</v>
      </c>
      <c r="J32" s="17">
        <v>25.310000000000002</v>
      </c>
      <c r="K32" s="17">
        <v>15.785</v>
      </c>
      <c r="L32" s="17">
        <v>1.7710936193599218E-5</v>
      </c>
    </row>
    <row r="33" spans="2:12">
      <c r="B33" s="35">
        <v>203</v>
      </c>
      <c r="C33" s="36">
        <v>0.15821957424628538</v>
      </c>
      <c r="D33" s="36">
        <v>0.14660436865398455</v>
      </c>
      <c r="H33" s="17" t="s">
        <v>67</v>
      </c>
      <c r="I33" s="17">
        <v>25.57</v>
      </c>
      <c r="J33" s="17"/>
      <c r="K33" s="17"/>
      <c r="L33" s="17"/>
    </row>
    <row r="34" spans="2:12">
      <c r="B34" s="35">
        <v>204</v>
      </c>
      <c r="C34" s="36">
        <v>7.6680311078362859E-2</v>
      </c>
      <c r="D34" s="36">
        <v>0.1344367988071723</v>
      </c>
      <c r="H34" s="17" t="s">
        <v>67</v>
      </c>
      <c r="I34" s="17">
        <v>25.64</v>
      </c>
      <c r="J34" s="17">
        <v>25.605</v>
      </c>
      <c r="K34" s="17">
        <v>16.080000000000002</v>
      </c>
      <c r="L34" s="17">
        <v>1.4435694072350986E-5</v>
      </c>
    </row>
    <row r="35" spans="2:12">
      <c r="B35" s="35">
        <v>205</v>
      </c>
      <c r="C35" s="36">
        <v>0.20236055413685219</v>
      </c>
      <c r="D35" s="36">
        <v>0.23569613397955977</v>
      </c>
      <c r="H35" s="17" t="s">
        <v>68</v>
      </c>
      <c r="I35" s="17">
        <v>20.61</v>
      </c>
      <c r="J35" s="17"/>
      <c r="K35" s="17"/>
      <c r="L35" s="17"/>
    </row>
    <row r="36" spans="2:12">
      <c r="B36" s="35">
        <v>206</v>
      </c>
      <c r="C36" s="36">
        <v>0.19682699414230098</v>
      </c>
      <c r="D36" s="36">
        <v>0.43830286065801821</v>
      </c>
      <c r="H36" s="17" t="s">
        <v>68</v>
      </c>
      <c r="I36" s="17">
        <v>20.55</v>
      </c>
      <c r="J36" s="17">
        <v>20.58</v>
      </c>
      <c r="K36" s="17"/>
      <c r="L36" s="17"/>
    </row>
    <row r="37" spans="2:12">
      <c r="B37" s="35">
        <v>207</v>
      </c>
      <c r="C37" s="36">
        <v>0.18364607915978859</v>
      </c>
      <c r="D37" s="36">
        <v>0.21915143032900911</v>
      </c>
      <c r="H37" s="17" t="s">
        <v>69</v>
      </c>
      <c r="I37" s="17">
        <v>23.41</v>
      </c>
      <c r="J37" s="17"/>
      <c r="K37" s="17"/>
      <c r="L37" s="17"/>
    </row>
    <row r="38" spans="2:12">
      <c r="B38" s="35">
        <v>208</v>
      </c>
      <c r="C38" s="36">
        <v>0.15124926115241144</v>
      </c>
      <c r="D38" s="36">
        <v>0.32646494677222893</v>
      </c>
      <c r="H38" s="17" t="s">
        <v>69</v>
      </c>
      <c r="I38" s="17">
        <v>23.52</v>
      </c>
      <c r="J38" s="17">
        <v>23.465</v>
      </c>
      <c r="K38" s="17">
        <v>2.8850000000000016</v>
      </c>
      <c r="L38" s="17">
        <v>0.13537188069074046</v>
      </c>
    </row>
    <row r="39" spans="2:12">
      <c r="B39" s="35">
        <v>209</v>
      </c>
      <c r="C39" s="36">
        <v>0.20376808310065608</v>
      </c>
      <c r="D39" s="36">
        <v>0.21315872294198962</v>
      </c>
      <c r="H39" s="17" t="s">
        <v>70</v>
      </c>
      <c r="I39" s="17">
        <v>27.84</v>
      </c>
      <c r="J39" s="17"/>
      <c r="K39" s="17"/>
      <c r="L39" s="17"/>
    </row>
    <row r="40" spans="2:12">
      <c r="B40" s="50" t="s">
        <v>367</v>
      </c>
      <c r="C40" s="53">
        <f>MEDIAN(C30:C39)</f>
        <v>0.15473441769934843</v>
      </c>
      <c r="D40" s="53">
        <f>MEDIAN(D30:D39)</f>
        <v>0.21615507663549938</v>
      </c>
      <c r="H40" s="17" t="s">
        <v>70</v>
      </c>
      <c r="I40" s="17">
        <v>27.58</v>
      </c>
      <c r="J40" s="17">
        <v>27.71</v>
      </c>
      <c r="K40" s="17">
        <v>7.1300000000000026</v>
      </c>
      <c r="L40" s="17">
        <v>7.1393082049171818E-3</v>
      </c>
    </row>
    <row r="41" spans="2:12">
      <c r="B41" s="50" t="s">
        <v>243</v>
      </c>
      <c r="C41" s="48">
        <f>STDEV(C30:C39)</f>
        <v>5.0462522294991284E-2</v>
      </c>
      <c r="D41" s="48">
        <f>STDEV(D30:D39)</f>
        <v>9.5581502315326611E-2</v>
      </c>
      <c r="H41" s="17" t="s">
        <v>71</v>
      </c>
      <c r="I41" s="17">
        <v>22.25</v>
      </c>
      <c r="J41" s="17"/>
      <c r="K41" s="17"/>
      <c r="L41" s="17"/>
    </row>
    <row r="42" spans="2:12">
      <c r="H42" s="17" t="s">
        <v>71</v>
      </c>
      <c r="I42" s="17">
        <v>22.2</v>
      </c>
      <c r="J42" s="17">
        <v>22.225000000000001</v>
      </c>
      <c r="K42" s="17"/>
      <c r="L42" s="17"/>
    </row>
    <row r="43" spans="2:12">
      <c r="B43" s="38" t="s">
        <v>241</v>
      </c>
      <c r="C43" s="38"/>
      <c r="D43" s="38"/>
      <c r="H43" s="17" t="s">
        <v>72</v>
      </c>
      <c r="I43" s="17">
        <v>24.68</v>
      </c>
      <c r="J43" s="17"/>
      <c r="K43" s="17"/>
      <c r="L43" s="17"/>
    </row>
    <row r="44" spans="2:12">
      <c r="B44" s="38" t="s">
        <v>7</v>
      </c>
      <c r="C44" s="38" t="s">
        <v>51</v>
      </c>
      <c r="D44" s="38" t="s">
        <v>52</v>
      </c>
      <c r="H44" s="17" t="s">
        <v>72</v>
      </c>
      <c r="I44" s="17">
        <v>24.26</v>
      </c>
      <c r="J44" s="17">
        <v>24.47</v>
      </c>
      <c r="K44" s="17">
        <v>2.2449999999999974</v>
      </c>
      <c r="L44" s="17">
        <v>0.21095394903250489</v>
      </c>
    </row>
    <row r="45" spans="2:12">
      <c r="B45" s="38">
        <v>200</v>
      </c>
      <c r="C45" s="36">
        <v>7.1393082049171818E-3</v>
      </c>
      <c r="D45" s="36">
        <v>1.1398596439376381E-2</v>
      </c>
      <c r="H45" s="17" t="s">
        <v>73</v>
      </c>
      <c r="I45" s="17">
        <v>28.76</v>
      </c>
      <c r="J45" s="17"/>
      <c r="K45" s="17"/>
      <c r="L45" s="17"/>
    </row>
    <row r="46" spans="2:12">
      <c r="B46" s="38">
        <v>201</v>
      </c>
      <c r="C46" s="36">
        <v>5.0482532446777103E-3</v>
      </c>
      <c r="D46" s="36">
        <v>1.1882646509695416E-2</v>
      </c>
      <c r="H46" s="17" t="s">
        <v>73</v>
      </c>
      <c r="I46" s="17">
        <v>28.6</v>
      </c>
      <c r="J46" s="17">
        <v>28.68</v>
      </c>
      <c r="K46" s="17">
        <v>6.4549999999999983</v>
      </c>
      <c r="L46" s="17">
        <v>1.1398596439376381E-2</v>
      </c>
    </row>
    <row r="47" spans="2:12">
      <c r="B47" s="38">
        <v>202</v>
      </c>
      <c r="C47" s="36">
        <v>1.9735379814194622E-3</v>
      </c>
      <c r="D47" s="36">
        <v>1.0598471308184922E-2</v>
      </c>
      <c r="H47" s="17" t="s">
        <v>74</v>
      </c>
      <c r="I47" s="17">
        <v>18.8</v>
      </c>
      <c r="J47" s="17"/>
      <c r="K47" s="17"/>
      <c r="L47" s="17"/>
    </row>
    <row r="48" spans="2:12">
      <c r="B48" s="38">
        <v>203</v>
      </c>
      <c r="C48" s="36">
        <v>5.9826484261499453E-3</v>
      </c>
      <c r="D48" s="36">
        <v>6.4343048224028967E-3</v>
      </c>
      <c r="H48" s="17" t="s">
        <v>74</v>
      </c>
      <c r="I48" s="17">
        <v>18.87</v>
      </c>
      <c r="J48" s="17">
        <v>18.835000000000001</v>
      </c>
      <c r="K48" s="17"/>
      <c r="L48" s="17"/>
    </row>
    <row r="49" spans="2:12">
      <c r="B49" s="38">
        <v>204</v>
      </c>
      <c r="C49" s="36">
        <v>5.6992982196881906E-3</v>
      </c>
      <c r="D49" s="36">
        <v>9.2585372729811193E-3</v>
      </c>
      <c r="H49" s="17" t="s">
        <v>75</v>
      </c>
      <c r="I49" s="17">
        <v>22.53</v>
      </c>
      <c r="J49" s="17"/>
      <c r="K49" s="17"/>
      <c r="L49" s="17"/>
    </row>
    <row r="50" spans="2:12">
      <c r="B50" s="35">
        <v>205</v>
      </c>
      <c r="C50" s="36">
        <v>1.5356571852269563E-2</v>
      </c>
      <c r="D50" s="36">
        <v>1.8906157644051434E-2</v>
      </c>
      <c r="H50" s="17" t="s">
        <v>75</v>
      </c>
      <c r="I50" s="17">
        <v>21.98</v>
      </c>
      <c r="J50" s="17">
        <v>22.255000000000003</v>
      </c>
      <c r="K50" s="17">
        <v>3.4200000000000017</v>
      </c>
      <c r="L50" s="17">
        <v>9.3428078039683532E-2</v>
      </c>
    </row>
    <row r="51" spans="2:12">
      <c r="B51" s="35">
        <v>206</v>
      </c>
      <c r="C51" s="36">
        <v>3.9145763707004073E-2</v>
      </c>
      <c r="D51" s="36">
        <v>4.3134917293644659E-2</v>
      </c>
      <c r="H51" s="17" t="s">
        <v>76</v>
      </c>
      <c r="I51" s="17">
        <v>26.66</v>
      </c>
      <c r="J51" s="17"/>
      <c r="K51" s="17"/>
      <c r="L51" s="17"/>
    </row>
    <row r="52" spans="2:12">
      <c r="B52" s="35">
        <v>207</v>
      </c>
      <c r="C52" s="36">
        <v>2.3683071351725E-2</v>
      </c>
      <c r="D52" s="36">
        <v>2.6737344552581296E-2</v>
      </c>
      <c r="H52" s="17" t="s">
        <v>76</v>
      </c>
      <c r="I52" s="17">
        <v>26.27</v>
      </c>
      <c r="J52" s="17">
        <v>26.465</v>
      </c>
      <c r="K52" s="17">
        <v>7.629999999999999</v>
      </c>
      <c r="L52" s="17">
        <v>5.0482532446777103E-3</v>
      </c>
    </row>
    <row r="53" spans="2:12">
      <c r="B53" s="35">
        <v>208</v>
      </c>
      <c r="C53" s="36">
        <v>1.8710604759670738E-2</v>
      </c>
      <c r="D53" s="36">
        <v>2.6460791011328946E-2</v>
      </c>
      <c r="H53" s="17" t="s">
        <v>77</v>
      </c>
      <c r="I53" s="17">
        <v>22.54</v>
      </c>
      <c r="J53" s="17"/>
      <c r="K53" s="17"/>
      <c r="L53" s="17"/>
    </row>
    <row r="54" spans="2:12">
      <c r="B54" s="35">
        <v>209</v>
      </c>
      <c r="C54" s="36">
        <v>1.9505164826587696E-2</v>
      </c>
      <c r="D54" s="36">
        <v>2.2173802440631017E-2</v>
      </c>
      <c r="H54" s="17" t="s">
        <v>77</v>
      </c>
      <c r="I54" s="17">
        <v>22.55</v>
      </c>
      <c r="J54" s="17">
        <v>22.545000000000002</v>
      </c>
      <c r="K54" s="17"/>
      <c r="L54" s="17"/>
    </row>
    <row r="55" spans="2:12">
      <c r="B55" s="50" t="s">
        <v>367</v>
      </c>
      <c r="C55" s="53">
        <f>MEDIAN(C45:C54)</f>
        <v>1.1247940028593372E-2</v>
      </c>
      <c r="D55" s="53">
        <f>MEDIAN(D45:D54)</f>
        <v>1.5394402076873426E-2</v>
      </c>
      <c r="H55" s="17" t="s">
        <v>78</v>
      </c>
      <c r="I55" s="17">
        <v>24.94</v>
      </c>
      <c r="J55" s="17"/>
      <c r="K55" s="17"/>
      <c r="L55" s="17"/>
    </row>
    <row r="56" spans="2:12">
      <c r="B56" s="50" t="s">
        <v>243</v>
      </c>
      <c r="C56" s="48">
        <f>STDEV(C45:C54)</f>
        <v>1.1474235877450039E-2</v>
      </c>
      <c r="D56" s="48">
        <f>STDEV(D45:D54)</f>
        <v>1.1249759590510123E-2</v>
      </c>
      <c r="H56" s="17" t="s">
        <v>78</v>
      </c>
      <c r="I56" s="17">
        <v>25.02</v>
      </c>
      <c r="J56" s="17">
        <v>24.98</v>
      </c>
      <c r="K56" s="17">
        <v>2.4349999999999987</v>
      </c>
      <c r="L56" s="17">
        <v>0.18492343865610483</v>
      </c>
    </row>
    <row r="57" spans="2:12">
      <c r="H57" s="17" t="s">
        <v>79</v>
      </c>
      <c r="I57" s="17">
        <v>28.91</v>
      </c>
      <c r="J57" s="17"/>
      <c r="K57" s="17"/>
      <c r="L57" s="17"/>
    </row>
    <row r="58" spans="2:12">
      <c r="H58" s="17" t="s">
        <v>79</v>
      </c>
      <c r="I58" s="17">
        <v>28.97</v>
      </c>
      <c r="J58" s="17">
        <v>28.939999999999998</v>
      </c>
      <c r="K58" s="17">
        <v>6.394999999999996</v>
      </c>
      <c r="L58" s="17">
        <v>1.1882646509695416E-2</v>
      </c>
    </row>
    <row r="59" spans="2:12">
      <c r="H59" s="17" t="s">
        <v>80</v>
      </c>
      <c r="I59" s="17">
        <v>25.13</v>
      </c>
      <c r="J59" s="17"/>
      <c r="K59" s="17"/>
      <c r="L59" s="17"/>
    </row>
    <row r="60" spans="2:12">
      <c r="H60" s="17" t="s">
        <v>80</v>
      </c>
      <c r="I60" s="17">
        <v>25.51</v>
      </c>
      <c r="J60" s="17">
        <v>25.32</v>
      </c>
      <c r="K60" s="17"/>
      <c r="L60" s="17"/>
    </row>
    <row r="61" spans="2:12">
      <c r="H61" s="17" t="s">
        <v>81</v>
      </c>
      <c r="I61" s="17">
        <v>28.93</v>
      </c>
      <c r="J61" s="17"/>
      <c r="K61" s="17"/>
      <c r="L61" s="17"/>
    </row>
    <row r="62" spans="2:12">
      <c r="H62" s="17" t="s">
        <v>81</v>
      </c>
      <c r="I62" s="17">
        <v>29.06</v>
      </c>
      <c r="J62" s="17">
        <v>28.994999999999997</v>
      </c>
      <c r="K62" s="17">
        <v>3.6749999999999972</v>
      </c>
      <c r="L62" s="17">
        <v>7.8291527414008161E-2</v>
      </c>
    </row>
    <row r="63" spans="2:12">
      <c r="H63" s="17" t="s">
        <v>82</v>
      </c>
      <c r="I63" s="17">
        <v>34.85</v>
      </c>
      <c r="J63" s="17"/>
      <c r="K63" s="17"/>
      <c r="L63" s="17"/>
    </row>
    <row r="64" spans="2:12">
      <c r="H64" s="17" t="s">
        <v>82</v>
      </c>
      <c r="I64" s="17">
        <v>33.76</v>
      </c>
      <c r="J64" s="17">
        <v>34.305</v>
      </c>
      <c r="K64" s="17">
        <v>8.9849999999999994</v>
      </c>
      <c r="L64" s="17">
        <v>1.9735379814194622E-3</v>
      </c>
    </row>
    <row r="65" spans="8:12">
      <c r="H65" s="17" t="s">
        <v>83</v>
      </c>
      <c r="I65" s="17">
        <v>24.93</v>
      </c>
      <c r="J65" s="17"/>
      <c r="K65" s="17"/>
      <c r="L65" s="17"/>
    </row>
    <row r="66" spans="8:12">
      <c r="H66" s="17" t="s">
        <v>83</v>
      </c>
      <c r="I66" s="17">
        <v>25.09</v>
      </c>
      <c r="J66" s="17">
        <v>25.009999999999998</v>
      </c>
      <c r="K66" s="17"/>
      <c r="L66" s="17"/>
    </row>
    <row r="67" spans="8:12">
      <c r="H67" s="17" t="s">
        <v>84</v>
      </c>
      <c r="I67" s="17">
        <v>26.89</v>
      </c>
      <c r="J67" s="17"/>
      <c r="K67" s="17"/>
      <c r="L67" s="17"/>
    </row>
    <row r="68" spans="8:12">
      <c r="H68" s="17" t="s">
        <v>84</v>
      </c>
      <c r="I68" s="17">
        <v>26.21</v>
      </c>
      <c r="J68" s="17">
        <v>26.55</v>
      </c>
      <c r="K68" s="17">
        <v>1.5400000000000027</v>
      </c>
      <c r="L68" s="17">
        <v>0.3438854545349353</v>
      </c>
    </row>
    <row r="69" spans="8:12">
      <c r="H69" s="17" t="s">
        <v>85</v>
      </c>
      <c r="I69" s="17">
        <v>31.69</v>
      </c>
      <c r="J69" s="17"/>
      <c r="K69" s="17"/>
      <c r="L69" s="17"/>
    </row>
    <row r="70" spans="8:12">
      <c r="H70" s="17" t="s">
        <v>85</v>
      </c>
      <c r="I70" s="17">
        <v>31.45</v>
      </c>
      <c r="J70" s="17">
        <v>31.57</v>
      </c>
      <c r="K70" s="17">
        <v>6.5600000000000023</v>
      </c>
      <c r="L70" s="17">
        <v>1.0598471308184922E-2</v>
      </c>
    </row>
    <row r="71" spans="8:12">
      <c r="H71" s="17" t="s">
        <v>86</v>
      </c>
      <c r="I71" s="17">
        <v>22.8</v>
      </c>
      <c r="J71" s="17"/>
      <c r="K71" s="17"/>
      <c r="L71" s="17"/>
    </row>
    <row r="72" spans="8:12">
      <c r="H72" s="17" t="s">
        <v>86</v>
      </c>
      <c r="I72" s="17">
        <v>22.96</v>
      </c>
      <c r="J72" s="17">
        <v>22.880000000000003</v>
      </c>
      <c r="K72" s="17"/>
      <c r="L72" s="17"/>
    </row>
    <row r="73" spans="8:12">
      <c r="H73" s="17" t="s">
        <v>87</v>
      </c>
      <c r="I73" s="17">
        <v>25.59</v>
      </c>
      <c r="J73" s="17"/>
      <c r="K73" s="17"/>
      <c r="L73" s="17"/>
    </row>
    <row r="74" spans="8:12">
      <c r="H74" s="17" t="s">
        <v>87</v>
      </c>
      <c r="I74" s="17">
        <v>25.49</v>
      </c>
      <c r="J74" s="17">
        <v>25.54</v>
      </c>
      <c r="K74" s="17">
        <v>2.6599999999999966</v>
      </c>
      <c r="L74" s="17">
        <v>0.15821957424628538</v>
      </c>
    </row>
    <row r="75" spans="8:12">
      <c r="H75" s="17" t="s">
        <v>88</v>
      </c>
      <c r="I75" s="17">
        <v>30.21</v>
      </c>
      <c r="J75" s="17"/>
      <c r="K75" s="17"/>
      <c r="L75" s="17"/>
    </row>
    <row r="76" spans="8:12">
      <c r="H76" s="17" t="s">
        <v>88</v>
      </c>
      <c r="I76" s="17">
        <v>30.32</v>
      </c>
      <c r="J76" s="17">
        <v>30.265000000000001</v>
      </c>
      <c r="K76" s="17">
        <v>7.384999999999998</v>
      </c>
      <c r="L76" s="17">
        <v>5.9826484261499453E-3</v>
      </c>
    </row>
    <row r="77" spans="8:12">
      <c r="H77" s="17" t="s">
        <v>89</v>
      </c>
      <c r="I77" s="17">
        <v>22.22</v>
      </c>
      <c r="J77" s="17"/>
      <c r="K77" s="17"/>
      <c r="L77" s="17"/>
    </row>
    <row r="78" spans="8:12">
      <c r="H78" s="17" t="s">
        <v>89</v>
      </c>
      <c r="I78" s="17">
        <v>22.24</v>
      </c>
      <c r="J78" s="17">
        <v>22.229999999999997</v>
      </c>
      <c r="K78" s="17"/>
      <c r="L78" s="17"/>
    </row>
    <row r="79" spans="8:12">
      <c r="H79" s="17" t="s">
        <v>90</v>
      </c>
      <c r="I79" s="17">
        <v>25.1</v>
      </c>
      <c r="J79" s="17"/>
      <c r="K79" s="17"/>
      <c r="L79" s="17"/>
    </row>
    <row r="80" spans="8:12">
      <c r="H80" s="17" t="s">
        <v>90</v>
      </c>
      <c r="I80" s="17">
        <v>24.9</v>
      </c>
      <c r="J80" s="17">
        <v>25</v>
      </c>
      <c r="K80" s="17">
        <v>2.7700000000000031</v>
      </c>
      <c r="L80" s="17">
        <v>0.14660436865398455</v>
      </c>
    </row>
    <row r="81" spans="8:12">
      <c r="H81" s="17" t="s">
        <v>91</v>
      </c>
      <c r="I81" s="17">
        <v>29.6</v>
      </c>
      <c r="J81" s="17"/>
      <c r="K81" s="17"/>
      <c r="L81" s="17"/>
    </row>
    <row r="82" spans="8:12">
      <c r="H82" s="17" t="s">
        <v>91</v>
      </c>
      <c r="I82" s="17">
        <v>29.42</v>
      </c>
      <c r="J82" s="17">
        <v>29.51</v>
      </c>
      <c r="K82" s="17">
        <v>7.2800000000000047</v>
      </c>
      <c r="L82" s="17">
        <v>6.4343048224028967E-3</v>
      </c>
    </row>
    <row r="83" spans="8:12">
      <c r="H83" s="17" t="s">
        <v>92</v>
      </c>
      <c r="I83" s="17">
        <v>20.48</v>
      </c>
      <c r="J83" s="17"/>
      <c r="K83" s="17"/>
      <c r="L83" s="17"/>
    </row>
    <row r="84" spans="8:12">
      <c r="H84" s="17" t="s">
        <v>92</v>
      </c>
      <c r="I84" s="17">
        <v>20.53</v>
      </c>
      <c r="J84" s="17">
        <v>20.505000000000003</v>
      </c>
      <c r="K84" s="17"/>
      <c r="L84" s="17"/>
    </row>
    <row r="85" spans="8:12">
      <c r="H85" s="17" t="s">
        <v>93</v>
      </c>
      <c r="I85" s="17">
        <v>24.17</v>
      </c>
      <c r="J85" s="17"/>
      <c r="K85" s="17"/>
      <c r="L85" s="17"/>
    </row>
    <row r="86" spans="8:12">
      <c r="H86" s="17" t="s">
        <v>93</v>
      </c>
      <c r="I86" s="17">
        <v>24.25</v>
      </c>
      <c r="J86" s="17">
        <v>24.21</v>
      </c>
      <c r="K86" s="17">
        <v>3.7049999999999983</v>
      </c>
      <c r="L86" s="17">
        <v>7.6680311078362859E-2</v>
      </c>
    </row>
    <row r="87" spans="8:12">
      <c r="H87" s="17" t="s">
        <v>94</v>
      </c>
      <c r="I87" s="17">
        <v>27.96</v>
      </c>
      <c r="J87" s="17"/>
      <c r="K87" s="17"/>
      <c r="L87" s="17"/>
    </row>
    <row r="88" spans="8:12">
      <c r="H88" s="17" t="s">
        <v>94</v>
      </c>
      <c r="I88" s="17">
        <v>27.96</v>
      </c>
      <c r="J88" s="17">
        <v>27.96</v>
      </c>
      <c r="K88" s="17">
        <v>7.4549999999999983</v>
      </c>
      <c r="L88" s="17">
        <v>5.6992982196881906E-3</v>
      </c>
    </row>
    <row r="89" spans="8:12">
      <c r="H89" s="17" t="s">
        <v>95</v>
      </c>
      <c r="I89" s="17">
        <v>20.78</v>
      </c>
      <c r="J89" s="17"/>
      <c r="K89" s="17"/>
      <c r="L89" s="17"/>
    </row>
    <row r="90" spans="8:12">
      <c r="H90" s="17" t="s">
        <v>95</v>
      </c>
      <c r="I90" s="17">
        <v>20.85</v>
      </c>
      <c r="J90" s="17">
        <v>20.815000000000001</v>
      </c>
      <c r="K90" s="17"/>
      <c r="L90" s="17"/>
    </row>
    <row r="91" spans="8:12">
      <c r="H91" s="17" t="s">
        <v>96</v>
      </c>
      <c r="I91" s="17">
        <v>23.21</v>
      </c>
      <c r="J91" s="17"/>
      <c r="K91" s="17"/>
      <c r="L91" s="17"/>
    </row>
    <row r="92" spans="8:12">
      <c r="H92" s="17" t="s">
        <v>96</v>
      </c>
      <c r="I92" s="17">
        <v>24.21</v>
      </c>
      <c r="J92" s="17">
        <v>23.71</v>
      </c>
      <c r="K92" s="17">
        <v>2.8949999999999996</v>
      </c>
      <c r="L92" s="17">
        <v>0.1344367988071723</v>
      </c>
    </row>
    <row r="93" spans="8:12">
      <c r="H93" s="17" t="s">
        <v>97</v>
      </c>
      <c r="I93" s="17">
        <v>27.58</v>
      </c>
      <c r="J93" s="17"/>
      <c r="K93" s="17"/>
      <c r="L93" s="17"/>
    </row>
    <row r="94" spans="8:12">
      <c r="H94" s="17" t="s">
        <v>97</v>
      </c>
      <c r="I94" s="17">
        <v>27.56</v>
      </c>
      <c r="J94" s="17">
        <v>27.57</v>
      </c>
      <c r="K94" s="17">
        <v>6.754999999999999</v>
      </c>
      <c r="L94" s="17">
        <v>9.2585372729811193E-3</v>
      </c>
    </row>
    <row r="95" spans="8:12">
      <c r="H95" s="17" t="s">
        <v>98</v>
      </c>
      <c r="I95" s="17">
        <v>21.62</v>
      </c>
      <c r="J95" s="17"/>
      <c r="K95" s="17"/>
      <c r="L95" s="17"/>
    </row>
    <row r="96" spans="8:12">
      <c r="H96" s="17" t="s">
        <v>98</v>
      </c>
      <c r="I96" s="17">
        <v>21.64</v>
      </c>
      <c r="J96" s="17">
        <v>21.630000000000003</v>
      </c>
      <c r="K96" s="17"/>
      <c r="L96" s="17"/>
    </row>
    <row r="97" spans="8:12">
      <c r="H97" s="17" t="s">
        <v>99</v>
      </c>
      <c r="I97" s="17">
        <v>23.92</v>
      </c>
      <c r="J97" s="17"/>
      <c r="K97" s="17"/>
      <c r="L97" s="17"/>
    </row>
    <row r="98" spans="8:12">
      <c r="H98" s="17" t="s">
        <v>99</v>
      </c>
      <c r="I98" s="17">
        <v>23.95</v>
      </c>
      <c r="J98" s="17">
        <v>23.935000000000002</v>
      </c>
      <c r="K98" s="17">
        <v>2.3049999999999997</v>
      </c>
      <c r="L98" s="17">
        <v>0.20236055413685219</v>
      </c>
    </row>
    <row r="99" spans="8:12">
      <c r="H99" s="17" t="s">
        <v>100</v>
      </c>
      <c r="I99" s="17">
        <v>27.65</v>
      </c>
      <c r="J99" s="17"/>
      <c r="K99" s="17"/>
      <c r="L99" s="17"/>
    </row>
    <row r="100" spans="8:12">
      <c r="H100" s="17" t="s">
        <v>100</v>
      </c>
      <c r="I100" s="17">
        <v>27.66</v>
      </c>
      <c r="J100" s="17">
        <v>27.655000000000001</v>
      </c>
      <c r="K100" s="17">
        <v>6.0249999999999986</v>
      </c>
      <c r="L100" s="17">
        <v>1.5356571852269563E-2</v>
      </c>
    </row>
    <row r="101" spans="8:12">
      <c r="H101" s="17" t="s">
        <v>101</v>
      </c>
      <c r="I101" s="17">
        <v>20.65</v>
      </c>
      <c r="J101" s="17"/>
      <c r="K101" s="17"/>
      <c r="L101" s="17"/>
    </row>
    <row r="102" spans="8:12">
      <c r="H102" s="17" t="s">
        <v>101</v>
      </c>
      <c r="I102" s="17">
        <v>20.7</v>
      </c>
      <c r="J102" s="17">
        <v>20.674999999999997</v>
      </c>
      <c r="K102" s="17"/>
      <c r="L102" s="17"/>
    </row>
    <row r="103" spans="8:12">
      <c r="H103" s="17" t="s">
        <v>102</v>
      </c>
      <c r="I103" s="17">
        <v>22.75</v>
      </c>
      <c r="J103" s="17"/>
      <c r="K103" s="17"/>
      <c r="L103" s="17"/>
    </row>
    <row r="104" spans="8:12">
      <c r="H104" s="17" t="s">
        <v>102</v>
      </c>
      <c r="I104" s="17">
        <v>22.77</v>
      </c>
      <c r="J104" s="17">
        <v>22.759999999999998</v>
      </c>
      <c r="K104" s="17">
        <v>2.0850000000000009</v>
      </c>
      <c r="L104" s="17">
        <v>0.23569613397955977</v>
      </c>
    </row>
    <row r="105" spans="8:12">
      <c r="H105" s="17" t="s">
        <v>103</v>
      </c>
      <c r="I105" s="17">
        <v>26.36</v>
      </c>
      <c r="J105" s="17"/>
      <c r="K105" s="17"/>
      <c r="L105" s="17"/>
    </row>
    <row r="106" spans="8:12">
      <c r="H106" s="17" t="s">
        <v>103</v>
      </c>
      <c r="I106" s="17">
        <v>26.44</v>
      </c>
      <c r="J106" s="17">
        <v>26.4</v>
      </c>
      <c r="K106" s="17">
        <v>5.7250000000000014</v>
      </c>
      <c r="L106" s="17">
        <v>1.8906157644051434E-2</v>
      </c>
    </row>
    <row r="107" spans="8:12">
      <c r="H107" s="17" t="s">
        <v>104</v>
      </c>
      <c r="I107" s="17">
        <v>25.71</v>
      </c>
      <c r="J107" s="17"/>
      <c r="K107" s="17"/>
      <c r="L107" s="17"/>
    </row>
    <row r="108" spans="8:12">
      <c r="H108" s="17" t="s">
        <v>104</v>
      </c>
      <c r="I108" s="17">
        <v>25.69</v>
      </c>
      <c r="J108" s="17">
        <v>25.700000000000003</v>
      </c>
      <c r="K108" s="17"/>
      <c r="L108" s="17"/>
    </row>
    <row r="109" spans="8:12">
      <c r="H109" s="17" t="s">
        <v>105</v>
      </c>
      <c r="I109" s="17">
        <v>28.04</v>
      </c>
      <c r="J109" s="17"/>
      <c r="K109" s="17"/>
      <c r="L109" s="17"/>
    </row>
    <row r="110" spans="8:12">
      <c r="H110" s="17" t="s">
        <v>105</v>
      </c>
      <c r="I110" s="17">
        <v>28.05</v>
      </c>
      <c r="J110" s="17">
        <v>28.045000000000002</v>
      </c>
      <c r="K110" s="17">
        <v>2.3449999999999989</v>
      </c>
      <c r="L110" s="17">
        <v>0.19682699414230098</v>
      </c>
    </row>
    <row r="111" spans="8:12">
      <c r="H111" s="17" t="s">
        <v>106</v>
      </c>
      <c r="I111" s="17">
        <v>30.22</v>
      </c>
      <c r="J111" s="17"/>
      <c r="K111" s="17"/>
      <c r="L111" s="17"/>
    </row>
    <row r="112" spans="8:12">
      <c r="H112" s="17" t="s">
        <v>106</v>
      </c>
      <c r="I112" s="17">
        <v>30.53</v>
      </c>
      <c r="J112" s="17">
        <v>30.375</v>
      </c>
      <c r="K112" s="17">
        <v>4.6749999999999972</v>
      </c>
      <c r="L112" s="17">
        <v>3.9145763707004073E-2</v>
      </c>
    </row>
    <row r="113" spans="8:12">
      <c r="H113" s="17" t="s">
        <v>107</v>
      </c>
      <c r="I113" s="17">
        <v>25.53</v>
      </c>
      <c r="J113" s="17"/>
      <c r="K113" s="17"/>
      <c r="L113" s="17"/>
    </row>
    <row r="114" spans="8:12">
      <c r="H114" s="17" t="s">
        <v>107</v>
      </c>
      <c r="I114" s="17">
        <v>25.5</v>
      </c>
      <c r="J114" s="17">
        <v>25.515000000000001</v>
      </c>
      <c r="K114" s="17"/>
      <c r="L114" s="17"/>
    </row>
    <row r="115" spans="8:12">
      <c r="H115" s="17" t="s">
        <v>108</v>
      </c>
      <c r="I115" s="17">
        <v>26.62</v>
      </c>
      <c r="J115" s="17"/>
      <c r="K115" s="17"/>
      <c r="L115" s="17"/>
    </row>
    <row r="116" spans="8:12">
      <c r="H116" s="17" t="s">
        <v>108</v>
      </c>
      <c r="I116" s="17">
        <v>26.79</v>
      </c>
      <c r="J116" s="17">
        <v>26.704999999999998</v>
      </c>
      <c r="K116" s="17">
        <v>1.1899999999999977</v>
      </c>
      <c r="L116" s="17">
        <v>0.43830286065801821</v>
      </c>
    </row>
    <row r="117" spans="8:12">
      <c r="H117" s="17" t="s">
        <v>109</v>
      </c>
      <c r="I117" s="17">
        <v>30.03</v>
      </c>
      <c r="J117" s="17"/>
      <c r="K117" s="17"/>
      <c r="L117" s="17"/>
    </row>
    <row r="118" spans="8:12">
      <c r="H118" s="17" t="s">
        <v>109</v>
      </c>
      <c r="I118" s="17">
        <v>30.07</v>
      </c>
      <c r="J118" s="17">
        <v>30.05</v>
      </c>
      <c r="K118" s="17">
        <v>4.5350000000000001</v>
      </c>
      <c r="L118" s="17">
        <v>4.3134917293644659E-2</v>
      </c>
    </row>
    <row r="119" spans="8:12">
      <c r="H119" s="17" t="s">
        <v>110</v>
      </c>
      <c r="I119" s="17">
        <v>22.55</v>
      </c>
      <c r="J119" s="17"/>
      <c r="K119" s="17"/>
      <c r="L119" s="17"/>
    </row>
    <row r="120" spans="8:12">
      <c r="H120" s="17" t="s">
        <v>110</v>
      </c>
      <c r="I120" s="17">
        <v>22.48</v>
      </c>
      <c r="J120" s="17">
        <v>22.515000000000001</v>
      </c>
      <c r="K120" s="17"/>
      <c r="L120" s="17"/>
    </row>
    <row r="121" spans="8:12">
      <c r="H121" s="17" t="s">
        <v>111</v>
      </c>
      <c r="I121" s="17">
        <v>25.3</v>
      </c>
      <c r="J121" s="17"/>
      <c r="K121" s="17"/>
      <c r="L121" s="17"/>
    </row>
    <row r="122" spans="8:12">
      <c r="H122" s="17" t="s">
        <v>111</v>
      </c>
      <c r="I122" s="17">
        <v>24.62</v>
      </c>
      <c r="J122" s="17">
        <v>24.96</v>
      </c>
      <c r="K122" s="17">
        <v>2.4450000000000003</v>
      </c>
      <c r="L122" s="17">
        <v>0.18364607915978859</v>
      </c>
    </row>
    <row r="123" spans="8:12">
      <c r="H123" s="17" t="s">
        <v>112</v>
      </c>
      <c r="I123" s="17">
        <v>27.86</v>
      </c>
      <c r="J123" s="17"/>
      <c r="K123" s="17"/>
      <c r="L123" s="17"/>
    </row>
    <row r="124" spans="8:12">
      <c r="H124" s="17" t="s">
        <v>112</v>
      </c>
      <c r="I124" s="17">
        <v>27.97</v>
      </c>
      <c r="J124" s="17">
        <v>27.914999999999999</v>
      </c>
      <c r="K124" s="17">
        <v>5.3999999999999986</v>
      </c>
      <c r="L124" s="17">
        <v>2.3683071351725E-2</v>
      </c>
    </row>
    <row r="125" spans="8:12">
      <c r="H125" s="17" t="s">
        <v>113</v>
      </c>
      <c r="I125" s="17">
        <v>22.33</v>
      </c>
      <c r="J125" s="17"/>
      <c r="K125" s="17"/>
      <c r="L125" s="17"/>
    </row>
    <row r="126" spans="8:12">
      <c r="H126" s="17" t="s">
        <v>113</v>
      </c>
      <c r="I126" s="17">
        <v>22.51</v>
      </c>
      <c r="J126" s="17">
        <v>22.42</v>
      </c>
      <c r="K126" s="17"/>
      <c r="L126" s="17"/>
    </row>
    <row r="127" spans="8:12">
      <c r="H127" s="17" t="s">
        <v>114</v>
      </c>
      <c r="I127" s="17">
        <v>24.55</v>
      </c>
      <c r="J127" s="17"/>
      <c r="K127" s="17"/>
      <c r="L127" s="17"/>
    </row>
    <row r="128" spans="8:12">
      <c r="H128" s="17" t="s">
        <v>114</v>
      </c>
      <c r="I128" s="17">
        <v>24.67</v>
      </c>
      <c r="J128" s="17">
        <v>24.61</v>
      </c>
      <c r="K128" s="17">
        <v>2.1899999999999977</v>
      </c>
      <c r="L128" s="17">
        <v>0.21915143032900911</v>
      </c>
    </row>
    <row r="129" spans="8:12">
      <c r="H129" s="17" t="s">
        <v>115</v>
      </c>
      <c r="I129" s="17">
        <v>27.51</v>
      </c>
      <c r="J129" s="17"/>
      <c r="K129" s="17"/>
      <c r="L129" s="17"/>
    </row>
    <row r="130" spans="8:12">
      <c r="H130" s="17" t="s">
        <v>115</v>
      </c>
      <c r="I130" s="17">
        <v>27.78</v>
      </c>
      <c r="J130" s="17">
        <v>27.645000000000003</v>
      </c>
      <c r="K130" s="17">
        <v>5.2250000000000014</v>
      </c>
      <c r="L130" s="17">
        <v>2.6737344552581296E-2</v>
      </c>
    </row>
    <row r="131" spans="8:12">
      <c r="H131" s="17" t="s">
        <v>116</v>
      </c>
      <c r="I131" s="17">
        <v>22.4</v>
      </c>
      <c r="J131" s="17"/>
      <c r="K131" s="17"/>
      <c r="L131" s="17"/>
    </row>
    <row r="132" spans="8:12">
      <c r="H132" s="17" t="s">
        <v>116</v>
      </c>
      <c r="I132" s="17">
        <v>22.84</v>
      </c>
      <c r="J132" s="17">
        <v>22.619999999999997</v>
      </c>
      <c r="K132" s="17"/>
      <c r="L132" s="17"/>
    </row>
    <row r="133" spans="8:12">
      <c r="H133" s="17" t="s">
        <v>117</v>
      </c>
      <c r="I133" s="17">
        <v>25.78</v>
      </c>
      <c r="J133" s="17"/>
      <c r="K133" s="17"/>
      <c r="L133" s="17"/>
    </row>
    <row r="134" spans="8:12">
      <c r="H134" s="17" t="s">
        <v>117</v>
      </c>
      <c r="I134" s="17">
        <v>24.91</v>
      </c>
      <c r="J134" s="17">
        <v>25.344999999999999</v>
      </c>
      <c r="K134" s="17">
        <v>2.7250000000000014</v>
      </c>
      <c r="L134" s="17">
        <v>0.15124926115241144</v>
      </c>
    </row>
    <row r="135" spans="8:12">
      <c r="H135" s="17" t="s">
        <v>118</v>
      </c>
      <c r="I135" s="17">
        <v>28.5</v>
      </c>
      <c r="J135" s="17"/>
      <c r="K135" s="17"/>
      <c r="L135" s="17"/>
    </row>
    <row r="136" spans="8:12">
      <c r="H136" s="17" t="s">
        <v>118</v>
      </c>
      <c r="I136" s="17">
        <v>28.22</v>
      </c>
      <c r="J136" s="17">
        <v>28.36</v>
      </c>
      <c r="K136" s="17">
        <v>5.740000000000002</v>
      </c>
      <c r="L136" s="17">
        <v>1.8710604759670738E-2</v>
      </c>
    </row>
    <row r="137" spans="8:12">
      <c r="H137" s="17" t="s">
        <v>119</v>
      </c>
      <c r="I137" s="17">
        <v>23.24</v>
      </c>
      <c r="J137" s="17"/>
      <c r="K137" s="17"/>
      <c r="L137" s="17"/>
    </row>
    <row r="138" spans="8:12">
      <c r="H138" s="17" t="s">
        <v>119</v>
      </c>
      <c r="I138" s="17">
        <v>23.2</v>
      </c>
      <c r="J138" s="17">
        <v>23.22</v>
      </c>
      <c r="K138" s="17"/>
      <c r="L138" s="17"/>
    </row>
    <row r="139" spans="8:12">
      <c r="H139" s="17" t="s">
        <v>120</v>
      </c>
      <c r="I139" s="17">
        <v>24.93</v>
      </c>
      <c r="J139" s="17"/>
      <c r="K139" s="17"/>
      <c r="L139" s="17"/>
    </row>
    <row r="140" spans="8:12">
      <c r="H140" s="17" t="s">
        <v>120</v>
      </c>
      <c r="I140" s="17">
        <v>24.74</v>
      </c>
      <c r="J140" s="17">
        <v>24.835000000000001</v>
      </c>
      <c r="K140" s="17">
        <v>1.615000000000002</v>
      </c>
      <c r="L140" s="17">
        <v>0.32646494677222893</v>
      </c>
    </row>
    <row r="141" spans="8:12">
      <c r="H141" s="17" t="s">
        <v>121</v>
      </c>
      <c r="I141" s="17">
        <v>28.49</v>
      </c>
      <c r="J141" s="17"/>
      <c r="K141" s="17"/>
      <c r="L141" s="17"/>
    </row>
    <row r="142" spans="8:12">
      <c r="H142" s="17" t="s">
        <v>121</v>
      </c>
      <c r="I142" s="17">
        <v>28.43</v>
      </c>
      <c r="J142" s="17">
        <v>28.46</v>
      </c>
      <c r="K142" s="17">
        <v>5.240000000000002</v>
      </c>
      <c r="L142" s="17">
        <v>2.6460791011328946E-2</v>
      </c>
    </row>
    <row r="143" spans="8:12">
      <c r="H143" s="17" t="s">
        <v>122</v>
      </c>
      <c r="I143" s="17">
        <v>22.93</v>
      </c>
      <c r="J143" s="17"/>
      <c r="K143" s="17"/>
      <c r="L143" s="17"/>
    </row>
    <row r="144" spans="8:12">
      <c r="H144" s="17" t="s">
        <v>122</v>
      </c>
      <c r="I144" s="17">
        <v>22.93</v>
      </c>
      <c r="J144" s="17">
        <v>22.93</v>
      </c>
      <c r="K144" s="17"/>
      <c r="L144" s="17"/>
    </row>
    <row r="145" spans="8:12">
      <c r="H145" s="17" t="s">
        <v>123</v>
      </c>
      <c r="I145" s="17">
        <v>25.21</v>
      </c>
      <c r="J145" s="17"/>
      <c r="K145" s="17"/>
      <c r="L145" s="17"/>
    </row>
    <row r="146" spans="8:12">
      <c r="H146" s="17" t="s">
        <v>123</v>
      </c>
      <c r="I146" s="17">
        <v>25.24</v>
      </c>
      <c r="J146" s="17">
        <v>25.225000000000001</v>
      </c>
      <c r="K146" s="17">
        <v>2.2950000000000017</v>
      </c>
      <c r="L146" s="17">
        <v>0.20376808310065608</v>
      </c>
    </row>
    <row r="147" spans="8:12">
      <c r="H147" s="17" t="s">
        <v>124</v>
      </c>
      <c r="I147" s="17">
        <v>28.57</v>
      </c>
      <c r="J147" s="17"/>
      <c r="K147" s="17"/>
      <c r="L147" s="17"/>
    </row>
    <row r="148" spans="8:12">
      <c r="H148" s="17" t="s">
        <v>124</v>
      </c>
      <c r="I148" s="17">
        <v>28.65</v>
      </c>
      <c r="J148" s="17">
        <v>28.61</v>
      </c>
      <c r="K148" s="17">
        <v>5.68</v>
      </c>
      <c r="L148" s="17">
        <v>1.9505164826587696E-2</v>
      </c>
    </row>
    <row r="149" spans="8:12">
      <c r="H149" s="17" t="s">
        <v>125</v>
      </c>
      <c r="I149" s="17">
        <v>22.73</v>
      </c>
      <c r="J149" s="17"/>
      <c r="K149" s="17"/>
      <c r="L149" s="17"/>
    </row>
    <row r="150" spans="8:12">
      <c r="H150" s="17" t="s">
        <v>125</v>
      </c>
      <c r="I150" s="17">
        <v>22.69</v>
      </c>
      <c r="J150" s="17">
        <v>22.71</v>
      </c>
      <c r="K150" s="17"/>
      <c r="L150" s="17"/>
    </row>
    <row r="151" spans="8:12">
      <c r="H151" s="17" t="s">
        <v>126</v>
      </c>
      <c r="I151" s="17">
        <v>24.98</v>
      </c>
      <c r="J151" s="17"/>
      <c r="K151" s="17"/>
      <c r="L151" s="17"/>
    </row>
    <row r="152" spans="8:12">
      <c r="H152" s="17" t="s">
        <v>126</v>
      </c>
      <c r="I152" s="17">
        <v>24.9</v>
      </c>
      <c r="J152" s="17">
        <v>24.939999999999998</v>
      </c>
      <c r="K152" s="17">
        <v>2.2299999999999969</v>
      </c>
      <c r="L152" s="17">
        <v>0.21315872294198962</v>
      </c>
    </row>
    <row r="153" spans="8:12">
      <c r="H153" s="17" t="s">
        <v>127</v>
      </c>
      <c r="I153" s="17">
        <v>28.14</v>
      </c>
      <c r="J153" s="17"/>
      <c r="K153" s="17"/>
      <c r="L153" s="17"/>
    </row>
    <row r="154" spans="8:12">
      <c r="H154" s="17" t="s">
        <v>127</v>
      </c>
      <c r="I154" s="17">
        <v>28.27</v>
      </c>
      <c r="J154" s="17">
        <v>28.204999999999998</v>
      </c>
      <c r="K154" s="17">
        <v>5.4949999999999974</v>
      </c>
      <c r="L154" s="17">
        <v>2.2173802440631017E-2</v>
      </c>
    </row>
  </sheetData>
  <mergeCells count="3">
    <mergeCell ref="B12:B14"/>
    <mergeCell ref="B16:B18"/>
    <mergeCell ref="B28:D28"/>
  </mergeCells>
  <pageMargins left="0.7" right="0.7" top="0.75" bottom="0.75" header="0.3" footer="0.3"/>
  <pageSetup orientation="portrait" r:id="rId1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A95CA8-E8A6-4E2C-AB0B-18353A4E103F}">
  <dimension ref="A1:AR99"/>
  <sheetViews>
    <sheetView workbookViewId="0">
      <selection activeCell="J22" sqref="J22"/>
    </sheetView>
  </sheetViews>
  <sheetFormatPr defaultRowHeight="15"/>
  <cols>
    <col min="1" max="1" width="23" bestFit="1" customWidth="1"/>
    <col min="2" max="4" width="12" bestFit="1" customWidth="1"/>
    <col min="5" max="5" width="18.28515625" bestFit="1" customWidth="1"/>
    <col min="6" max="6" width="4.85546875" customWidth="1"/>
    <col min="7" max="7" width="7.7109375" style="25" bestFit="1" customWidth="1"/>
    <col min="8" max="8" width="10.85546875" bestFit="1" customWidth="1"/>
    <col min="9" max="9" width="14.28515625" bestFit="1" customWidth="1"/>
    <col min="10" max="10" width="23.7109375" bestFit="1" customWidth="1"/>
    <col min="11" max="11" width="27.140625" bestFit="1" customWidth="1"/>
    <col min="12" max="12" width="4.5703125" customWidth="1"/>
    <col min="13" max="13" width="23" bestFit="1" customWidth="1"/>
    <col min="14" max="15" width="12" bestFit="1" customWidth="1"/>
    <col min="17" max="17" width="18.7109375" style="30" bestFit="1" customWidth="1"/>
    <col min="18" max="18" width="4.42578125" customWidth="1"/>
    <col min="20" max="24" width="12" bestFit="1" customWidth="1"/>
    <col min="25" max="26" width="13.28515625" bestFit="1" customWidth="1"/>
    <col min="28" max="28" width="10.5703125" bestFit="1" customWidth="1"/>
    <col min="29" max="29" width="9.7109375" bestFit="1" customWidth="1"/>
    <col min="30" max="30" width="10.7109375" bestFit="1" customWidth="1"/>
    <col min="31" max="31" width="8.85546875" bestFit="1" customWidth="1"/>
    <col min="32" max="32" width="9.28515625" bestFit="1" customWidth="1"/>
    <col min="33" max="33" width="8.140625" bestFit="1" customWidth="1"/>
    <col min="34" max="34" width="9.140625" bestFit="1" customWidth="1"/>
    <col min="35" max="35" width="7.5703125" bestFit="1" customWidth="1"/>
    <col min="39" max="39" width="7" bestFit="1" customWidth="1"/>
    <col min="40" max="40" width="6.5703125" bestFit="1" customWidth="1"/>
    <col min="41" max="41" width="7" bestFit="1" customWidth="1"/>
    <col min="42" max="42" width="11.5703125" bestFit="1" customWidth="1"/>
    <col min="43" max="43" width="15.28515625" bestFit="1" customWidth="1"/>
    <col min="44" max="44" width="15" bestFit="1" customWidth="1"/>
  </cols>
  <sheetData>
    <row r="1" spans="1:44">
      <c r="A1" s="2" t="s">
        <v>244</v>
      </c>
    </row>
    <row r="2" spans="1:44">
      <c r="A2" s="2" t="s">
        <v>333</v>
      </c>
      <c r="M2" s="2" t="s">
        <v>332</v>
      </c>
      <c r="AA2" s="46" t="s">
        <v>345</v>
      </c>
      <c r="AB2" s="5"/>
      <c r="AC2" s="5"/>
      <c r="AD2" s="5"/>
      <c r="AE2" s="5"/>
      <c r="AF2" s="5"/>
      <c r="AG2" s="5"/>
      <c r="AH2" s="5"/>
      <c r="AI2" s="5"/>
      <c r="AK2" t="s">
        <v>347</v>
      </c>
      <c r="AL2" s="5"/>
      <c r="AM2" s="5" t="s">
        <v>348</v>
      </c>
      <c r="AN2" s="5" t="s">
        <v>349</v>
      </c>
      <c r="AO2" s="5" t="s">
        <v>350</v>
      </c>
      <c r="AP2" s="5" t="s">
        <v>351</v>
      </c>
      <c r="AQ2" s="5" t="s">
        <v>352</v>
      </c>
      <c r="AR2" s="5" t="s">
        <v>353</v>
      </c>
    </row>
    <row r="3" spans="1:44">
      <c r="A3" s="2" t="s">
        <v>193</v>
      </c>
      <c r="B3" s="2" t="s">
        <v>131</v>
      </c>
      <c r="C3" s="2" t="s">
        <v>293</v>
      </c>
      <c r="D3" s="2" t="s">
        <v>295</v>
      </c>
      <c r="E3" s="2" t="s">
        <v>296</v>
      </c>
      <c r="G3" s="49"/>
      <c r="H3" s="37" t="s">
        <v>249</v>
      </c>
      <c r="I3" s="37" t="s">
        <v>297</v>
      </c>
      <c r="J3" s="37" t="s">
        <v>250</v>
      </c>
      <c r="K3" s="37" t="s">
        <v>251</v>
      </c>
      <c r="M3" s="2" t="s">
        <v>298</v>
      </c>
      <c r="N3" s="2" t="s">
        <v>131</v>
      </c>
      <c r="O3" s="2" t="s">
        <v>299</v>
      </c>
      <c r="P3" s="2" t="s">
        <v>299</v>
      </c>
      <c r="Q3" s="44" t="s">
        <v>324</v>
      </c>
      <c r="S3" s="5" t="s">
        <v>331</v>
      </c>
      <c r="T3" s="5"/>
      <c r="U3" s="5"/>
      <c r="V3" s="5"/>
      <c r="W3" s="5"/>
      <c r="X3" s="5"/>
      <c r="Y3" s="5"/>
      <c r="AA3" s="5" t="s">
        <v>341</v>
      </c>
      <c r="AB3" s="5" t="s">
        <v>334</v>
      </c>
      <c r="AC3" s="5" t="s">
        <v>335</v>
      </c>
      <c r="AD3" s="5" t="s">
        <v>326</v>
      </c>
      <c r="AE3" s="5" t="s">
        <v>336</v>
      </c>
      <c r="AF3" s="5" t="s">
        <v>337</v>
      </c>
      <c r="AG3" s="5" t="s">
        <v>338</v>
      </c>
      <c r="AH3" s="5" t="s">
        <v>339</v>
      </c>
      <c r="AI3" s="5" t="s">
        <v>340</v>
      </c>
      <c r="AL3" s="5" t="s">
        <v>354</v>
      </c>
      <c r="AM3" s="5">
        <v>6.26</v>
      </c>
      <c r="AN3" s="5">
        <v>7.42</v>
      </c>
      <c r="AO3" s="5">
        <v>5.66</v>
      </c>
      <c r="AP3" s="5">
        <v>7.69</v>
      </c>
      <c r="AQ3" s="5">
        <v>7.61</v>
      </c>
      <c r="AR3" s="5">
        <v>57.3</v>
      </c>
    </row>
    <row r="4" spans="1:44">
      <c r="A4" t="s">
        <v>253</v>
      </c>
      <c r="B4">
        <v>21.618207931518555</v>
      </c>
      <c r="G4" s="49" t="s">
        <v>245</v>
      </c>
      <c r="H4" s="43">
        <v>6.2267999999999997E-2</v>
      </c>
      <c r="I4" s="43">
        <v>1.9889999999999999E-3</v>
      </c>
      <c r="J4" s="43">
        <v>0.106028</v>
      </c>
      <c r="K4" s="43">
        <v>1.796464E-3</v>
      </c>
      <c r="M4" t="s">
        <v>253</v>
      </c>
      <c r="N4">
        <v>16.059169769287109</v>
      </c>
      <c r="S4" s="5"/>
      <c r="T4" s="5" t="s">
        <v>325</v>
      </c>
      <c r="U4" s="5" t="s">
        <v>326</v>
      </c>
      <c r="V4" s="5" t="s">
        <v>327</v>
      </c>
      <c r="W4" s="5" t="s">
        <v>328</v>
      </c>
      <c r="X4" s="5" t="s">
        <v>329</v>
      </c>
      <c r="Y4" s="5" t="s">
        <v>330</v>
      </c>
      <c r="AA4" s="5" t="s">
        <v>245</v>
      </c>
      <c r="AB4" s="5">
        <v>3.26</v>
      </c>
      <c r="AC4" s="5">
        <v>78.8</v>
      </c>
      <c r="AD4" s="5">
        <v>8.92</v>
      </c>
      <c r="AE4" s="5">
        <v>21.3</v>
      </c>
      <c r="AF4" s="5">
        <v>5.7</v>
      </c>
      <c r="AG4" s="5">
        <v>74.400000000000006</v>
      </c>
      <c r="AH4" s="5">
        <v>8.2200000000000006</v>
      </c>
      <c r="AI4" s="5">
        <v>14.1</v>
      </c>
      <c r="AL4" s="5" t="s">
        <v>355</v>
      </c>
      <c r="AM4" s="5">
        <v>0.81</v>
      </c>
      <c r="AN4" s="5">
        <v>0.67</v>
      </c>
      <c r="AO4" s="5">
        <v>0.74</v>
      </c>
      <c r="AP4" s="5">
        <v>0.64</v>
      </c>
      <c r="AQ4" s="5">
        <v>0.81</v>
      </c>
      <c r="AR4" s="5">
        <v>93.9</v>
      </c>
    </row>
    <row r="5" spans="1:44">
      <c r="A5" t="s">
        <v>253</v>
      </c>
      <c r="B5">
        <v>21.198665618896484</v>
      </c>
      <c r="C5">
        <f>AVERAGE(B4:B5)</f>
        <v>21.40843677520752</v>
      </c>
      <c r="G5" s="49" t="s">
        <v>246</v>
      </c>
      <c r="H5" s="37">
        <v>4.1189000000000003E-2</v>
      </c>
      <c r="I5" s="37">
        <v>1.7930000000000001E-3</v>
      </c>
      <c r="J5" s="37">
        <v>5.8120999999999999E-2</v>
      </c>
      <c r="K5" s="37">
        <v>2.2515220000000002E-3</v>
      </c>
      <c r="M5" t="s">
        <v>253</v>
      </c>
      <c r="N5">
        <v>16.147829055786133</v>
      </c>
      <c r="O5">
        <f>AVERAGE(N4:N5)</f>
        <v>16.103499412536621</v>
      </c>
      <c r="S5" s="5" t="s">
        <v>245</v>
      </c>
      <c r="T5" s="5">
        <v>3.5527141149809102E-4</v>
      </c>
      <c r="U5" s="5">
        <v>1.2306362772299701E-4</v>
      </c>
      <c r="V5" s="5">
        <v>9.1655359864480698E-4</v>
      </c>
      <c r="W5" s="5">
        <v>6.0253249829908999E-5</v>
      </c>
      <c r="X5" s="5">
        <v>2.2047219835489999E-5</v>
      </c>
      <c r="Y5" s="5">
        <v>1.12806511144361E-4</v>
      </c>
      <c r="AA5" s="5" t="s">
        <v>246</v>
      </c>
      <c r="AB5" s="5">
        <v>5.68</v>
      </c>
      <c r="AC5" s="5">
        <v>55</v>
      </c>
      <c r="AD5" s="5">
        <v>6.93</v>
      </c>
      <c r="AE5" s="5">
        <v>14.3</v>
      </c>
      <c r="AF5" s="5">
        <v>6.96</v>
      </c>
      <c r="AG5" s="5">
        <v>57.4</v>
      </c>
      <c r="AH5" s="5">
        <v>5.48</v>
      </c>
      <c r="AI5" s="5">
        <v>7.9</v>
      </c>
      <c r="AL5" s="5" t="s">
        <v>356</v>
      </c>
      <c r="AM5" s="5">
        <v>3.94</v>
      </c>
      <c r="AN5" s="5">
        <v>4.5</v>
      </c>
      <c r="AO5" s="5">
        <v>4.25</v>
      </c>
      <c r="AP5" s="5">
        <v>4.51</v>
      </c>
      <c r="AQ5" s="5">
        <v>4.8</v>
      </c>
      <c r="AR5" s="5">
        <v>53.1</v>
      </c>
    </row>
    <row r="6" spans="1:44">
      <c r="A6" t="s">
        <v>254</v>
      </c>
      <c r="B6">
        <v>30.313911437988281</v>
      </c>
      <c r="E6" s="30"/>
      <c r="G6" s="49" t="s">
        <v>247</v>
      </c>
      <c r="H6" s="37">
        <v>2.9961000000000002E-2</v>
      </c>
      <c r="I6" s="37">
        <v>5.2700000000000002E-4</v>
      </c>
      <c r="J6" s="37">
        <v>0.168156</v>
      </c>
      <c r="K6" s="37">
        <v>2.8617049718743966E-3</v>
      </c>
      <c r="M6" t="s">
        <v>301</v>
      </c>
      <c r="N6">
        <v>28.986827850341797</v>
      </c>
      <c r="S6" s="5" t="s">
        <v>246</v>
      </c>
      <c r="T6" s="5">
        <v>7.5478590203458004E-5</v>
      </c>
      <c r="U6" s="5">
        <v>5.7472443265343899E-4</v>
      </c>
      <c r="V6" s="5">
        <v>1.0239129840424899E-3</v>
      </c>
      <c r="W6" s="5">
        <v>4.7641584289218801E-4</v>
      </c>
      <c r="X6" s="5">
        <v>1.02922578181624E-4</v>
      </c>
      <c r="Y6" s="5">
        <v>4.9277479619268003E-5</v>
      </c>
      <c r="AA6" s="5" t="s">
        <v>247</v>
      </c>
      <c r="AB6" s="5">
        <v>9.9700000000000006</v>
      </c>
      <c r="AC6" s="5">
        <v>73.2</v>
      </c>
      <c r="AD6" s="5">
        <v>3.22</v>
      </c>
      <c r="AE6" s="5">
        <v>16.7</v>
      </c>
      <c r="AF6" s="5">
        <v>9.5299999999999994</v>
      </c>
      <c r="AG6" s="5">
        <v>68.5</v>
      </c>
      <c r="AH6" s="5">
        <v>5.34</v>
      </c>
      <c r="AI6" s="5">
        <v>7.89</v>
      </c>
      <c r="AL6" s="5" t="s">
        <v>357</v>
      </c>
      <c r="AM6" s="5">
        <v>2.37</v>
      </c>
      <c r="AN6" s="5">
        <v>2.27</v>
      </c>
      <c r="AO6" s="5">
        <v>2.15</v>
      </c>
      <c r="AP6" s="5">
        <v>2.69</v>
      </c>
      <c r="AQ6" s="5">
        <v>2.7</v>
      </c>
      <c r="AR6" s="5">
        <v>45.9</v>
      </c>
    </row>
    <row r="7" spans="1:44">
      <c r="A7" t="s">
        <v>254</v>
      </c>
      <c r="B7">
        <v>30.450084686279297</v>
      </c>
      <c r="C7">
        <f>AVERAGE(B6:B7)</f>
        <v>30.381998062133789</v>
      </c>
      <c r="D7">
        <f>C7-C5</f>
        <v>8.9735612869262695</v>
      </c>
      <c r="E7" s="30">
        <f>2^(-D7)</f>
        <v>1.9892477921163629E-3</v>
      </c>
      <c r="G7" s="49" t="s">
        <v>248</v>
      </c>
      <c r="H7" s="37">
        <v>8.2358000000000001E-2</v>
      </c>
      <c r="I7" s="37">
        <v>1.8200000000000001E-4</v>
      </c>
      <c r="J7" s="37">
        <v>8.4206000000000003E-2</v>
      </c>
      <c r="K7" s="37">
        <v>2.7678170000000001E-3</v>
      </c>
      <c r="M7" t="s">
        <v>301</v>
      </c>
      <c r="N7">
        <v>29.196786880493164</v>
      </c>
      <c r="O7">
        <f>AVERAGE(N6:N7)</f>
        <v>29.09180736541748</v>
      </c>
      <c r="P7">
        <f>O7-O5</f>
        <v>12.988307952880859</v>
      </c>
      <c r="Q7" s="30">
        <f>2^(-P7)</f>
        <v>1.2306362772299679E-4</v>
      </c>
      <c r="S7" s="5" t="s">
        <v>247</v>
      </c>
      <c r="T7" s="5">
        <v>2.9083512940961999E-5</v>
      </c>
      <c r="U7" s="5">
        <v>1.6612987452294399E-4</v>
      </c>
      <c r="V7" s="5">
        <v>3.7017408606960302E-4</v>
      </c>
      <c r="W7" s="5">
        <v>1.1216644191766699E-4</v>
      </c>
      <c r="X7" s="5">
        <v>9.6691765411578993E-5</v>
      </c>
      <c r="Y7" s="5">
        <v>9.4902055362761E-5</v>
      </c>
      <c r="AA7" s="5" t="s">
        <v>248</v>
      </c>
      <c r="AB7" s="5">
        <v>9.23</v>
      </c>
      <c r="AC7" s="5">
        <v>72.599999999999994</v>
      </c>
      <c r="AD7" s="5">
        <v>7.46</v>
      </c>
      <c r="AE7" s="5">
        <v>21.4</v>
      </c>
      <c r="AF7" s="5">
        <v>5.6</v>
      </c>
      <c r="AG7" s="5">
        <v>69.900000000000006</v>
      </c>
      <c r="AH7" s="5">
        <v>12.2</v>
      </c>
      <c r="AI7" s="5">
        <v>13.6</v>
      </c>
      <c r="AL7" s="5" t="s">
        <v>358</v>
      </c>
      <c r="AM7" s="5">
        <v>4.03</v>
      </c>
      <c r="AN7" s="5">
        <v>3.92</v>
      </c>
      <c r="AO7" s="5">
        <v>3.78</v>
      </c>
      <c r="AP7" s="5">
        <v>4.4800000000000004</v>
      </c>
      <c r="AQ7" s="5">
        <v>4.58</v>
      </c>
      <c r="AR7" s="5">
        <v>41.2</v>
      </c>
    </row>
    <row r="8" spans="1:44">
      <c r="A8" t="s">
        <v>255</v>
      </c>
      <c r="B8">
        <v>19.912406921386719</v>
      </c>
      <c r="G8" s="50" t="s">
        <v>367</v>
      </c>
      <c r="H8" s="48">
        <f>MEDIAN(H4:H7)</f>
        <v>5.1728499999999997E-2</v>
      </c>
      <c r="I8" s="48">
        <f t="shared" ref="I8:K8" si="0">MEDIAN(I4:I7)</f>
        <v>1.16E-3</v>
      </c>
      <c r="J8" s="48">
        <f t="shared" si="0"/>
        <v>9.5117000000000007E-2</v>
      </c>
      <c r="K8" s="48">
        <f t="shared" si="0"/>
        <v>2.5096695000000001E-3</v>
      </c>
      <c r="M8" t="s">
        <v>252</v>
      </c>
      <c r="N8">
        <v>17.056440353393555</v>
      </c>
      <c r="S8" s="5" t="s">
        <v>248</v>
      </c>
      <c r="T8" s="5">
        <v>6.1115902566613001E-5</v>
      </c>
      <c r="U8" s="5">
        <v>5.5111598265078999E-5</v>
      </c>
      <c r="V8" s="5">
        <v>3.2529446380425499E-4</v>
      </c>
      <c r="W8" s="5">
        <v>1.16715721308725E-4</v>
      </c>
      <c r="X8" s="5">
        <v>1.28683155576221E-4</v>
      </c>
      <c r="Y8" s="5">
        <v>3.5087561613909002E-5</v>
      </c>
      <c r="AA8" s="47" t="s">
        <v>367</v>
      </c>
      <c r="AB8" s="47">
        <f>MEDIAN(AB4:AB7)</f>
        <v>7.4550000000000001</v>
      </c>
      <c r="AC8" s="47">
        <f t="shared" ref="AC8:AI8" si="1">MEDIAN(AC4:AC7)</f>
        <v>72.900000000000006</v>
      </c>
      <c r="AD8" s="47">
        <f t="shared" si="1"/>
        <v>7.1950000000000003</v>
      </c>
      <c r="AE8" s="47">
        <f t="shared" si="1"/>
        <v>19</v>
      </c>
      <c r="AF8" s="47">
        <f t="shared" si="1"/>
        <v>6.33</v>
      </c>
      <c r="AG8" s="47">
        <f t="shared" si="1"/>
        <v>69.2</v>
      </c>
      <c r="AH8" s="47">
        <f t="shared" si="1"/>
        <v>6.8500000000000005</v>
      </c>
      <c r="AI8" s="47">
        <f t="shared" si="1"/>
        <v>10.75</v>
      </c>
      <c r="AL8" s="5" t="s">
        <v>359</v>
      </c>
      <c r="AM8" s="5">
        <v>5.32</v>
      </c>
      <c r="AN8" s="5">
        <v>6.93</v>
      </c>
      <c r="AO8" s="5">
        <v>6.38</v>
      </c>
      <c r="AP8" s="5">
        <v>6.91</v>
      </c>
      <c r="AQ8" s="5">
        <v>6.02</v>
      </c>
      <c r="AR8" s="5">
        <v>76.2</v>
      </c>
    </row>
    <row r="9" spans="1:44">
      <c r="A9" t="s">
        <v>255</v>
      </c>
      <c r="B9">
        <v>19.554935455322266</v>
      </c>
      <c r="C9">
        <f>AVERAGE(B8:B9)</f>
        <v>19.733671188354492</v>
      </c>
      <c r="G9" s="50" t="s">
        <v>243</v>
      </c>
      <c r="H9" s="48">
        <f>STDEV(H4:H7)</f>
        <v>2.3198553733656212E-2</v>
      </c>
      <c r="I9" s="48">
        <f t="shared" ref="I9:K9" si="2">STDEV(I4:I7)</f>
        <v>9.0176729259826228E-4</v>
      </c>
      <c r="J9" s="48">
        <f t="shared" si="2"/>
        <v>4.6963549400040078E-2</v>
      </c>
      <c r="K9" s="48">
        <f t="shared" si="2"/>
        <v>4.9438863757726638E-4</v>
      </c>
      <c r="M9" t="s">
        <v>252</v>
      </c>
      <c r="N9">
        <v>17.229650497436523</v>
      </c>
      <c r="O9">
        <f t="shared" ref="O9" si="3">AVERAGE(N8:N9)</f>
        <v>17.143045425415039</v>
      </c>
      <c r="S9" s="47" t="s">
        <v>367</v>
      </c>
      <c r="T9" s="47">
        <f>MEDIAN(T5:T8)</f>
        <v>6.8297246385035502E-5</v>
      </c>
      <c r="U9" s="47">
        <f t="shared" ref="U9:V9" si="4">MEDIAN(U5:U8)</f>
        <v>1.445967511229705E-4</v>
      </c>
      <c r="V9" s="47">
        <f t="shared" si="4"/>
        <v>6.4336384235720492E-4</v>
      </c>
      <c r="W9" s="47">
        <f t="shared" ref="W9:X9" si="5">MEDIAN(W5:W8)</f>
        <v>1.14441081613196E-4</v>
      </c>
      <c r="X9" s="47">
        <f t="shared" si="5"/>
        <v>9.9807171796601496E-5</v>
      </c>
      <c r="Y9" s="47">
        <f t="shared" ref="Y9" si="6">MEDIAN(Y5:Y8)</f>
        <v>7.2089767491014502E-5</v>
      </c>
      <c r="AA9" s="47" t="s">
        <v>243</v>
      </c>
      <c r="AB9" s="47">
        <f>STDEV(AB4:AB7)</f>
        <v>3.1368189831951323</v>
      </c>
      <c r="AC9" s="47">
        <f t="shared" ref="AC9:AI9" si="7">STDEV(AC4:AC7)</f>
        <v>10.318268588608493</v>
      </c>
      <c r="AD9" s="47">
        <f t="shared" si="7"/>
        <v>2.4256322199926896</v>
      </c>
      <c r="AE9" s="47">
        <f t="shared" si="7"/>
        <v>3.5169826082405877</v>
      </c>
      <c r="AF9" s="47">
        <f t="shared" si="7"/>
        <v>1.8295240729034781</v>
      </c>
      <c r="AG9" s="47">
        <f t="shared" si="7"/>
        <v>7.2196491142806511</v>
      </c>
      <c r="AH9" s="47">
        <f t="shared" si="7"/>
        <v>3.2129944496269105</v>
      </c>
      <c r="AI9" s="47">
        <f t="shared" si="7"/>
        <v>3.4441774538100276</v>
      </c>
      <c r="AL9" s="5" t="s">
        <v>360</v>
      </c>
      <c r="AM9" s="5">
        <v>2.68</v>
      </c>
      <c r="AN9" s="5">
        <v>2.63</v>
      </c>
      <c r="AO9" s="5">
        <v>2.3199999999999998</v>
      </c>
      <c r="AP9" s="5">
        <v>3.09</v>
      </c>
      <c r="AQ9" s="5">
        <v>2.56</v>
      </c>
      <c r="AR9" s="5">
        <v>36.200000000000003</v>
      </c>
    </row>
    <row r="10" spans="1:44">
      <c r="A10" t="s">
        <v>256</v>
      </c>
      <c r="B10">
        <v>23.790515899658203</v>
      </c>
      <c r="E10" s="30"/>
      <c r="M10" t="s">
        <v>300</v>
      </c>
      <c r="N10">
        <v>25.924461364746094</v>
      </c>
      <c r="S10" s="47" t="s">
        <v>243</v>
      </c>
      <c r="T10" s="47">
        <f>STDEV(T5:T8)</f>
        <v>1.5127097524622805E-4</v>
      </c>
      <c r="U10" s="47">
        <f t="shared" ref="U10:V10" si="8">STDEV(U5:U8)</f>
        <v>2.3447489753516718E-4</v>
      </c>
      <c r="V10" s="47">
        <f t="shared" si="8"/>
        <v>3.6252592297708288E-4</v>
      </c>
      <c r="W10" s="47">
        <f t="shared" ref="W10:Y10" si="9">STDEV(W5:W8)</f>
        <v>1.9173697121816603E-4</v>
      </c>
      <c r="X10" s="47">
        <f t="shared" si="9"/>
        <v>4.5834606633818423E-5</v>
      </c>
      <c r="Y10" s="47">
        <f t="shared" si="9"/>
        <v>3.6807462837800152E-5</v>
      </c>
      <c r="AL10" s="5" t="s">
        <v>361</v>
      </c>
      <c r="AM10" s="5">
        <v>1.86</v>
      </c>
      <c r="AN10" s="5">
        <v>1.34</v>
      </c>
      <c r="AO10" s="5">
        <v>1.34</v>
      </c>
      <c r="AP10" s="5">
        <v>1.47</v>
      </c>
      <c r="AQ10" s="5">
        <v>1.19</v>
      </c>
      <c r="AR10" s="5">
        <v>26.1</v>
      </c>
    </row>
    <row r="11" spans="1:44">
      <c r="A11" t="s">
        <v>256</v>
      </c>
      <c r="B11">
        <v>23.687545776367188</v>
      </c>
      <c r="C11">
        <f>AVERAGE(B10:B11)</f>
        <v>23.739030838012695</v>
      </c>
      <c r="D11">
        <f>C11-C9</f>
        <v>4.0053596496582031</v>
      </c>
      <c r="E11" s="30">
        <f>2^(-D11)</f>
        <v>6.2268241632649608E-2</v>
      </c>
      <c r="G11" s="54"/>
      <c r="H11" s="54" t="s">
        <v>249</v>
      </c>
      <c r="I11" s="54" t="s">
        <v>297</v>
      </c>
      <c r="J11" s="54" t="s">
        <v>250</v>
      </c>
      <c r="K11" s="54" t="s">
        <v>251</v>
      </c>
      <c r="M11" t="s">
        <v>300</v>
      </c>
      <c r="N11">
        <v>31.279211044311523</v>
      </c>
      <c r="O11">
        <f t="shared" ref="O11" si="10">AVERAGE(N10:N11)</f>
        <v>28.601836204528809</v>
      </c>
      <c r="P11">
        <v>11.45879077911377</v>
      </c>
      <c r="Q11" s="30">
        <f t="shared" ref="Q11" si="11">2^(-P11)</f>
        <v>3.5527141149809135E-4</v>
      </c>
      <c r="AA11" s="5" t="s">
        <v>346</v>
      </c>
      <c r="AB11" s="5"/>
      <c r="AC11" s="5"/>
      <c r="AD11" s="5"/>
      <c r="AE11" s="5"/>
      <c r="AF11" s="5"/>
      <c r="AG11" s="5"/>
      <c r="AH11" s="5"/>
      <c r="AI11" s="5"/>
      <c r="AL11" s="47" t="s">
        <v>367</v>
      </c>
      <c r="AM11" s="47">
        <f>MEDIAN(AM3:AM10)</f>
        <v>3.31</v>
      </c>
      <c r="AN11" s="47">
        <f t="shared" ref="AN11" si="12">MEDIAN(AN3:AN10)</f>
        <v>3.2749999999999999</v>
      </c>
      <c r="AO11" s="47">
        <f t="shared" ref="AO11" si="13">MEDIAN(AO3:AO10)</f>
        <v>3.05</v>
      </c>
      <c r="AP11" s="47">
        <f t="shared" ref="AP11" si="14">MEDIAN(AP3:AP10)</f>
        <v>3.7850000000000001</v>
      </c>
      <c r="AQ11" s="47">
        <f t="shared" ref="AQ11" si="15">MEDIAN(AQ3:AQ10)</f>
        <v>3.64</v>
      </c>
      <c r="AR11" s="47">
        <f t="shared" ref="AR11" si="16">MEDIAN(AR3:AR10)</f>
        <v>49.5</v>
      </c>
    </row>
    <row r="12" spans="1:44">
      <c r="A12" t="s">
        <v>258</v>
      </c>
      <c r="B12">
        <v>20.442676544189453</v>
      </c>
      <c r="G12" s="54" t="s">
        <v>245</v>
      </c>
      <c r="H12" s="54">
        <v>5.2627997726015402E-5</v>
      </c>
      <c r="I12" s="54">
        <v>1.4361700000000001E-7</v>
      </c>
      <c r="J12" s="54">
        <v>8.2039000000000005E-5</v>
      </c>
      <c r="K12" s="54">
        <v>5.5813699999999996E-7</v>
      </c>
      <c r="M12" t="s">
        <v>255</v>
      </c>
      <c r="N12">
        <v>15.841691017150879</v>
      </c>
      <c r="AA12" s="5" t="s">
        <v>341</v>
      </c>
      <c r="AB12" s="5" t="s">
        <v>334</v>
      </c>
      <c r="AC12" s="5" t="s">
        <v>335</v>
      </c>
      <c r="AD12" s="5" t="s">
        <v>342</v>
      </c>
      <c r="AE12" s="5" t="s">
        <v>336</v>
      </c>
      <c r="AF12" s="5" t="s">
        <v>337</v>
      </c>
      <c r="AG12" s="5" t="s">
        <v>338</v>
      </c>
      <c r="AH12" s="5" t="s">
        <v>343</v>
      </c>
      <c r="AI12" s="5" t="s">
        <v>344</v>
      </c>
      <c r="AL12" s="47" t="s">
        <v>243</v>
      </c>
      <c r="AM12" s="47">
        <f>STDEV(AM3:AM10)</f>
        <v>1.8210235544095212</v>
      </c>
      <c r="AN12" s="47">
        <f t="shared" ref="AN12:AR12" si="17">STDEV(AN3:AN10)</f>
        <v>2.475572083954968</v>
      </c>
      <c r="AO12" s="47">
        <f t="shared" si="17"/>
        <v>2.0305154166227979</v>
      </c>
      <c r="AP12" s="47">
        <f t="shared" si="17"/>
        <v>2.4720032362438373</v>
      </c>
      <c r="AQ12" s="47">
        <f t="shared" si="17"/>
        <v>2.3769905192430678</v>
      </c>
      <c r="AR12" s="47">
        <f t="shared" si="17"/>
        <v>22.105909843297571</v>
      </c>
    </row>
    <row r="13" spans="1:44">
      <c r="A13" t="s">
        <v>258</v>
      </c>
      <c r="B13">
        <v>20.155483245849609</v>
      </c>
      <c r="C13">
        <f>AVERAGE(B12:B13)</f>
        <v>20.299079895019531</v>
      </c>
      <c r="G13" s="54" t="s">
        <v>246</v>
      </c>
      <c r="H13" s="54">
        <v>1.1067696810408499E-5</v>
      </c>
      <c r="I13" s="54">
        <v>3.7696800000000002E-7</v>
      </c>
      <c r="J13" s="54">
        <v>9.0719100000000004E-5</v>
      </c>
      <c r="K13" s="54">
        <v>5.8432299999999996E-7</v>
      </c>
      <c r="M13" t="s">
        <v>255</v>
      </c>
      <c r="N13">
        <v>16.014358520507813</v>
      </c>
      <c r="O13">
        <f t="shared" ref="O13" si="18">AVERAGE(N12:N13)</f>
        <v>15.928024768829346</v>
      </c>
      <c r="AA13" s="5" t="s">
        <v>245</v>
      </c>
      <c r="AB13" s="5">
        <v>7.13</v>
      </c>
      <c r="AC13" s="5">
        <v>80</v>
      </c>
      <c r="AD13" s="5">
        <v>19.399999999999999</v>
      </c>
      <c r="AE13" s="5">
        <v>26</v>
      </c>
      <c r="AF13" s="5">
        <v>11.3</v>
      </c>
      <c r="AG13" s="5">
        <v>71.8</v>
      </c>
      <c r="AH13" s="5">
        <v>8.74</v>
      </c>
      <c r="AI13" s="5">
        <v>19.8</v>
      </c>
    </row>
    <row r="14" spans="1:44">
      <c r="A14" t="s">
        <v>259</v>
      </c>
      <c r="B14">
        <v>29.37788200378418</v>
      </c>
      <c r="E14" s="30"/>
      <c r="G14" s="54" t="s">
        <v>247</v>
      </c>
      <c r="H14" s="54">
        <v>1.12009293650896E-5</v>
      </c>
      <c r="I14" s="54">
        <v>2.7984800000000001E-7</v>
      </c>
      <c r="J14" s="54">
        <v>2.5007799999999999E-4</v>
      </c>
      <c r="K14" s="54">
        <v>2.7984800000000001E-7</v>
      </c>
      <c r="M14" t="s">
        <v>302</v>
      </c>
      <c r="N14">
        <v>26.050930023193359</v>
      </c>
      <c r="AA14" s="5" t="s">
        <v>246</v>
      </c>
      <c r="AB14" s="5">
        <v>8.69</v>
      </c>
      <c r="AC14" s="5">
        <v>79.400000000000006</v>
      </c>
      <c r="AD14" s="5">
        <v>26.1</v>
      </c>
      <c r="AE14" s="5">
        <v>29</v>
      </c>
      <c r="AF14" s="5">
        <v>12.7</v>
      </c>
      <c r="AG14" s="5">
        <v>77.099999999999994</v>
      </c>
      <c r="AH14" s="5">
        <v>4.2300000000000004</v>
      </c>
      <c r="AI14" s="5">
        <v>15.9</v>
      </c>
      <c r="AL14" s="5"/>
      <c r="AM14" s="5" t="s">
        <v>362</v>
      </c>
      <c r="AN14" s="5" t="s">
        <v>363</v>
      </c>
      <c r="AO14" s="5" t="s">
        <v>364</v>
      </c>
      <c r="AP14" s="5" t="s">
        <v>365</v>
      </c>
      <c r="AQ14" s="5" t="s">
        <v>366</v>
      </c>
      <c r="AR14" s="5" t="s">
        <v>353</v>
      </c>
    </row>
    <row r="15" spans="1:44">
      <c r="A15" t="s">
        <v>259</v>
      </c>
      <c r="B15">
        <v>29.461526870727539</v>
      </c>
      <c r="C15">
        <f>AVERAGE(B14:B15)</f>
        <v>29.419704437255859</v>
      </c>
      <c r="D15">
        <f>C15-C13</f>
        <v>9.1206245422363281</v>
      </c>
      <c r="E15" s="30">
        <f t="shared" ref="E15" si="19">2^(-D15)</f>
        <v>1.7964636482149883E-3</v>
      </c>
      <c r="G15" s="54" t="s">
        <v>248</v>
      </c>
      <c r="H15" s="54">
        <v>2.6037463005696901E-5</v>
      </c>
      <c r="I15" s="54">
        <v>6.6748899999999998E-7</v>
      </c>
      <c r="J15" s="54">
        <v>1.8740369999999999E-4</v>
      </c>
      <c r="K15" s="54">
        <v>4.1451799999999998E-7</v>
      </c>
      <c r="M15" t="s">
        <v>302</v>
      </c>
      <c r="N15">
        <v>25.988105773925781</v>
      </c>
      <c r="O15">
        <f t="shared" ref="O15" si="20">AVERAGE(N14:N15)</f>
        <v>26.01951789855957</v>
      </c>
      <c r="P15">
        <v>10.091493129730225</v>
      </c>
      <c r="Q15" s="30">
        <f t="shared" ref="Q15" si="21">2^(-P15)</f>
        <v>9.1655359864480719E-4</v>
      </c>
      <c r="AA15" s="5" t="s">
        <v>247</v>
      </c>
      <c r="AB15" s="5">
        <v>15.7</v>
      </c>
      <c r="AC15" s="5">
        <v>81.8</v>
      </c>
      <c r="AD15" s="5">
        <v>11.8</v>
      </c>
      <c r="AE15" s="5">
        <v>25.7</v>
      </c>
      <c r="AF15" s="5">
        <v>14</v>
      </c>
      <c r="AG15" s="5">
        <v>69.2</v>
      </c>
      <c r="AH15" s="5">
        <v>4.71</v>
      </c>
      <c r="AI15" s="5">
        <v>16.5</v>
      </c>
      <c r="AL15" s="5" t="s">
        <v>354</v>
      </c>
      <c r="AM15" s="5">
        <v>8.89</v>
      </c>
      <c r="AN15" s="5">
        <v>8.34</v>
      </c>
      <c r="AO15" s="5">
        <v>9.0500000000000007</v>
      </c>
      <c r="AP15" s="5">
        <v>10.199999999999999</v>
      </c>
      <c r="AQ15" s="5">
        <v>8.51</v>
      </c>
      <c r="AR15" s="5">
        <v>69.099999999999994</v>
      </c>
    </row>
    <row r="16" spans="1:44">
      <c r="A16" t="s">
        <v>260</v>
      </c>
      <c r="B16">
        <v>21.436264038085938</v>
      </c>
      <c r="M16" t="s">
        <v>257</v>
      </c>
      <c r="N16">
        <v>16.467208862304688</v>
      </c>
      <c r="AA16" s="5" t="s">
        <v>248</v>
      </c>
      <c r="AB16" s="5">
        <v>12.9</v>
      </c>
      <c r="AC16" s="5">
        <v>87.2</v>
      </c>
      <c r="AD16" s="5">
        <v>17.2</v>
      </c>
      <c r="AE16" s="5">
        <v>26.1</v>
      </c>
      <c r="AF16" s="5">
        <v>11.6</v>
      </c>
      <c r="AG16" s="5">
        <v>80.400000000000006</v>
      </c>
      <c r="AH16" s="5">
        <v>18.2</v>
      </c>
      <c r="AI16" s="5">
        <v>17</v>
      </c>
      <c r="AL16" s="5" t="s">
        <v>355</v>
      </c>
      <c r="AM16" s="5">
        <v>4.74</v>
      </c>
      <c r="AN16" s="5">
        <v>5.5</v>
      </c>
      <c r="AO16" s="5">
        <v>5.32</v>
      </c>
      <c r="AP16" s="5">
        <v>5.37</v>
      </c>
      <c r="AQ16" s="5">
        <v>6.08</v>
      </c>
      <c r="AR16" s="5">
        <v>72.7</v>
      </c>
    </row>
    <row r="17" spans="1:44">
      <c r="A17" t="s">
        <v>260</v>
      </c>
      <c r="B17">
        <v>21.364089965820313</v>
      </c>
      <c r="C17">
        <f>AVERAGE(B16:B17)</f>
        <v>21.400177001953125</v>
      </c>
      <c r="M17" t="s">
        <v>257</v>
      </c>
      <c r="N17">
        <v>16.259252548217773</v>
      </c>
      <c r="O17">
        <f t="shared" ref="O17" si="22">AVERAGE(N16:N17)</f>
        <v>16.36323070526123</v>
      </c>
      <c r="AA17" s="47" t="s">
        <v>367</v>
      </c>
      <c r="AB17" s="47">
        <f>MEDIAN(AB13:AB16)</f>
        <v>10.795</v>
      </c>
      <c r="AC17" s="47">
        <f t="shared" ref="AC17" si="23">MEDIAN(AC13:AC16)</f>
        <v>80.900000000000006</v>
      </c>
      <c r="AD17" s="47">
        <f t="shared" ref="AD17" si="24">MEDIAN(AD13:AD16)</f>
        <v>18.299999999999997</v>
      </c>
      <c r="AE17" s="47">
        <f t="shared" ref="AE17" si="25">MEDIAN(AE13:AE16)</f>
        <v>26.05</v>
      </c>
      <c r="AF17" s="47">
        <f t="shared" ref="AF17" si="26">MEDIAN(AF13:AF16)</f>
        <v>12.149999999999999</v>
      </c>
      <c r="AG17" s="47">
        <f t="shared" ref="AG17" si="27">MEDIAN(AG13:AG16)</f>
        <v>74.449999999999989</v>
      </c>
      <c r="AH17" s="47">
        <f t="shared" ref="AH17" si="28">MEDIAN(AH13:AH16)</f>
        <v>6.7249999999999996</v>
      </c>
      <c r="AI17" s="47">
        <f t="shared" ref="AI17" si="29">MEDIAN(AI13:AI16)</f>
        <v>16.75</v>
      </c>
      <c r="AL17" s="5" t="s">
        <v>356</v>
      </c>
      <c r="AM17" s="5">
        <v>10.65</v>
      </c>
      <c r="AN17" s="5">
        <v>10.225</v>
      </c>
      <c r="AO17" s="5">
        <v>10.7</v>
      </c>
      <c r="AP17" s="5">
        <v>10.8125</v>
      </c>
      <c r="AQ17" s="5">
        <v>10.4125</v>
      </c>
      <c r="AR17" s="5">
        <v>83.8</v>
      </c>
    </row>
    <row r="18" spans="1:44">
      <c r="A18" t="s">
        <v>261</v>
      </c>
      <c r="B18">
        <v>24.710000991821289</v>
      </c>
      <c r="E18" s="30"/>
      <c r="M18" t="s">
        <v>303</v>
      </c>
      <c r="N18">
        <v>30.521284103393555</v>
      </c>
      <c r="AA18" s="47" t="s">
        <v>243</v>
      </c>
      <c r="AB18" s="47">
        <f>STDEV(AB13:AB16)</f>
        <v>3.9144561137745093</v>
      </c>
      <c r="AC18" s="47">
        <f t="shared" ref="AC18:AI18" si="30">STDEV(AC13:AC16)</f>
        <v>3.5496478698597698</v>
      </c>
      <c r="AD18" s="47">
        <f t="shared" si="30"/>
        <v>5.9185443030078453</v>
      </c>
      <c r="AE18" s="47">
        <f t="shared" si="30"/>
        <v>1.5427248620541512</v>
      </c>
      <c r="AF18" s="47">
        <f t="shared" si="30"/>
        <v>1.2247448713915889</v>
      </c>
      <c r="AG18" s="47">
        <f t="shared" si="30"/>
        <v>5.0625257200992744</v>
      </c>
      <c r="AH18" s="47">
        <f t="shared" si="30"/>
        <v>6.4771650177115827</v>
      </c>
      <c r="AI18" s="47">
        <f t="shared" si="30"/>
        <v>1.726267650163207</v>
      </c>
      <c r="AL18" s="5" t="s">
        <v>357</v>
      </c>
      <c r="AM18" s="5">
        <v>6.91</v>
      </c>
      <c r="AN18" s="5">
        <v>6.1</v>
      </c>
      <c r="AO18" s="5">
        <v>6.58</v>
      </c>
      <c r="AP18" s="5">
        <v>6.5</v>
      </c>
      <c r="AQ18" s="5">
        <v>6.4</v>
      </c>
      <c r="AR18" s="5">
        <v>89.5</v>
      </c>
    </row>
    <row r="19" spans="1:44">
      <c r="A19" t="s">
        <v>261</v>
      </c>
      <c r="B19">
        <v>24.5653076171875</v>
      </c>
      <c r="C19">
        <f>AVERAGE(B18:B19)</f>
        <v>24.637654304504395</v>
      </c>
      <c r="D19">
        <f>C19-C17</f>
        <v>3.2374773025512695</v>
      </c>
      <c r="E19" s="30">
        <f t="shared" ref="E19" si="31">2^(-D19)</f>
        <v>0.10602840337561618</v>
      </c>
      <c r="M19" t="s">
        <v>303</v>
      </c>
      <c r="N19">
        <v>30.242380142211914</v>
      </c>
      <c r="O19">
        <f t="shared" ref="O19" si="32">AVERAGE(N18:N19)</f>
        <v>30.381832122802734</v>
      </c>
      <c r="P19">
        <v>14.018601417541504</v>
      </c>
      <c r="Q19" s="30">
        <f t="shared" ref="Q19" si="33">2^(-P19)</f>
        <v>6.025324982990887E-5</v>
      </c>
      <c r="AL19" s="5" t="s">
        <v>358</v>
      </c>
      <c r="AM19" s="5">
        <v>10.65</v>
      </c>
      <c r="AN19" s="5">
        <v>10.475</v>
      </c>
      <c r="AO19" s="5">
        <v>9.8000000000000007</v>
      </c>
      <c r="AP19" s="5">
        <v>9.8000000000000007</v>
      </c>
      <c r="AQ19" s="5">
        <v>11.35</v>
      </c>
      <c r="AR19" s="5">
        <v>70.099999999999994</v>
      </c>
    </row>
    <row r="20" spans="1:44">
      <c r="A20" t="s">
        <v>263</v>
      </c>
      <c r="B20">
        <v>21.010196685791016</v>
      </c>
      <c r="M20" t="s">
        <v>260</v>
      </c>
      <c r="N20">
        <v>15.989994049072266</v>
      </c>
      <c r="AL20" s="5" t="s">
        <v>359</v>
      </c>
      <c r="AM20" s="5">
        <v>13.5</v>
      </c>
      <c r="AN20" s="5">
        <v>11.7</v>
      </c>
      <c r="AO20" s="5">
        <v>12.8</v>
      </c>
      <c r="AP20" s="5">
        <v>12.4</v>
      </c>
      <c r="AQ20" s="5">
        <v>12.9</v>
      </c>
      <c r="AR20" s="5">
        <v>84.7</v>
      </c>
    </row>
    <row r="21" spans="1:44">
      <c r="A21" t="s">
        <v>263</v>
      </c>
      <c r="B21">
        <v>20.982446670532227</v>
      </c>
      <c r="C21">
        <f>AVERAGE(B20:B21)</f>
        <v>20.996321678161621</v>
      </c>
      <c r="M21" t="s">
        <v>260</v>
      </c>
      <c r="N21">
        <v>16.151775360107422</v>
      </c>
      <c r="O21">
        <f t="shared" ref="O21" si="34">AVERAGE(N20:N21)</f>
        <v>16.070884704589844</v>
      </c>
      <c r="AL21" s="5" t="s">
        <v>360</v>
      </c>
      <c r="AM21" s="5">
        <v>23.6</v>
      </c>
      <c r="AN21" s="5">
        <v>20.6</v>
      </c>
      <c r="AO21" s="5">
        <v>23.2</v>
      </c>
      <c r="AP21" s="5">
        <v>20.7</v>
      </c>
      <c r="AQ21" s="5">
        <v>20.100000000000001</v>
      </c>
      <c r="AR21" s="5">
        <v>87.9</v>
      </c>
    </row>
    <row r="22" spans="1:44">
      <c r="A22" t="s">
        <v>264</v>
      </c>
      <c r="B22">
        <v>30.128414154052734</v>
      </c>
      <c r="E22" s="30"/>
      <c r="M22" t="s">
        <v>305</v>
      </c>
      <c r="N22">
        <v>31.795539855957031</v>
      </c>
      <c r="AL22" s="5" t="s">
        <v>361</v>
      </c>
      <c r="AM22" s="5">
        <v>16.100000000000001</v>
      </c>
      <c r="AN22" s="5">
        <v>15.3</v>
      </c>
      <c r="AO22" s="5">
        <v>18.399999999999999</v>
      </c>
      <c r="AP22" s="5">
        <v>14.6</v>
      </c>
      <c r="AQ22" s="5">
        <v>15.1</v>
      </c>
      <c r="AR22" s="5">
        <v>86.8</v>
      </c>
    </row>
    <row r="23" spans="1:44">
      <c r="A23" t="s">
        <v>264</v>
      </c>
      <c r="B23">
        <v>30.110435485839844</v>
      </c>
      <c r="C23">
        <f>AVERAGE(B22:B23)</f>
        <v>30.119424819946289</v>
      </c>
      <c r="D23">
        <f>C23-C21</f>
        <v>9.123103141784668</v>
      </c>
      <c r="E23" s="30">
        <f t="shared" ref="E23" si="35">2^(-D23)</f>
        <v>1.7933799118099566E-3</v>
      </c>
      <c r="M23" t="s">
        <v>305</v>
      </c>
      <c r="N23">
        <v>31.284317016601563</v>
      </c>
      <c r="O23">
        <f t="shared" ref="O23" si="36">AVERAGE(N22:N23)</f>
        <v>31.539928436279297</v>
      </c>
      <c r="P23">
        <v>15.469043731689453</v>
      </c>
      <c r="Q23" s="30">
        <f t="shared" ref="Q23" si="37">2^(-P23)</f>
        <v>2.2047219835489606E-5</v>
      </c>
      <c r="AL23" s="47" t="s">
        <v>367</v>
      </c>
      <c r="AM23" s="47">
        <f>MEDIAN(AM15:AM22)</f>
        <v>10.65</v>
      </c>
      <c r="AN23" s="47">
        <f t="shared" ref="AN23:AR23" si="38">MEDIAN(AN15:AN22)</f>
        <v>10.35</v>
      </c>
      <c r="AO23" s="47">
        <f t="shared" si="38"/>
        <v>10.25</v>
      </c>
      <c r="AP23" s="47">
        <f t="shared" si="38"/>
        <v>10.50625</v>
      </c>
      <c r="AQ23" s="47">
        <f t="shared" si="38"/>
        <v>10.88125</v>
      </c>
      <c r="AR23" s="47">
        <f t="shared" si="38"/>
        <v>84.25</v>
      </c>
    </row>
    <row r="24" spans="1:44">
      <c r="A24" t="s">
        <v>265</v>
      </c>
      <c r="B24">
        <v>20.571304321289063</v>
      </c>
      <c r="M24" t="s">
        <v>258</v>
      </c>
      <c r="N24">
        <v>17.394495010375977</v>
      </c>
      <c r="AL24" s="47" t="s">
        <v>243</v>
      </c>
      <c r="AM24" s="47">
        <f>STDEV(AM15:AM22)</f>
        <v>5.9213608474500479</v>
      </c>
      <c r="AN24" s="47">
        <f t="shared" ref="AN24:AR24" si="39">STDEV(AN15:AN22)</f>
        <v>4.9762959546806975</v>
      </c>
      <c r="AO24" s="47">
        <f t="shared" si="39"/>
        <v>6.0506019476223569</v>
      </c>
      <c r="AP24" s="47">
        <f t="shared" si="39"/>
        <v>4.8160819577855154</v>
      </c>
      <c r="AQ24" s="47">
        <f t="shared" si="39"/>
        <v>4.6941766617001122</v>
      </c>
      <c r="AR24" s="47">
        <f t="shared" si="39"/>
        <v>8.4759744488255091</v>
      </c>
    </row>
    <row r="25" spans="1:44">
      <c r="A25" t="s">
        <v>265</v>
      </c>
      <c r="B25">
        <v>20.127290725708008</v>
      </c>
      <c r="C25">
        <f>AVERAGE(B24:B25)</f>
        <v>20.349297523498535</v>
      </c>
      <c r="M25" t="s">
        <v>258</v>
      </c>
      <c r="N25">
        <v>17.28807258605957</v>
      </c>
      <c r="O25">
        <f t="shared" ref="O25" si="40">AVERAGE(N24:N25)</f>
        <v>17.341283798217773</v>
      </c>
    </row>
    <row r="26" spans="1:44">
      <c r="A26" t="s">
        <v>266</v>
      </c>
      <c r="B26">
        <v>24.934041976928711</v>
      </c>
      <c r="E26" s="30"/>
      <c r="M26" t="s">
        <v>304</v>
      </c>
      <c r="N26">
        <v>30.464242935180664</v>
      </c>
    </row>
    <row r="27" spans="1:44">
      <c r="A27" t="s">
        <v>266</v>
      </c>
      <c r="B27">
        <v>24.967731475830078</v>
      </c>
      <c r="C27">
        <f>AVERAGE(B26:B27)</f>
        <v>24.950886726379395</v>
      </c>
      <c r="D27">
        <f>C27-C25</f>
        <v>4.6015892028808594</v>
      </c>
      <c r="E27" s="30">
        <f t="shared" ref="E27" si="41">2^(-D27)</f>
        <v>4.1189225160045757E-2</v>
      </c>
      <c r="M27" t="s">
        <v>304</v>
      </c>
      <c r="N27">
        <v>30.446048736572266</v>
      </c>
      <c r="O27">
        <f t="shared" ref="O27" si="42">AVERAGE(N26:N27)</f>
        <v>30.455145835876465</v>
      </c>
      <c r="P27">
        <v>13.113862037658691</v>
      </c>
      <c r="Q27" s="30">
        <f t="shared" ref="Q27" si="43">2^(-P27)</f>
        <v>1.1280651114436063E-4</v>
      </c>
    </row>
    <row r="28" spans="1:44">
      <c r="A28" t="s">
        <v>268</v>
      </c>
      <c r="B28">
        <v>21.570934295654297</v>
      </c>
      <c r="M28" t="s">
        <v>263</v>
      </c>
      <c r="N28">
        <v>16.399217224120999</v>
      </c>
    </row>
    <row r="29" spans="1:44">
      <c r="A29" t="s">
        <v>268</v>
      </c>
      <c r="B29">
        <v>21.106889724731445</v>
      </c>
      <c r="C29">
        <f>AVERAGE(B28:B29)</f>
        <v>21.338912010192871</v>
      </c>
      <c r="M29" t="s">
        <v>263</v>
      </c>
      <c r="N29">
        <v>16.6541751861572</v>
      </c>
      <c r="O29">
        <f t="shared" ref="O29" si="44">AVERAGE(N28:N29)</f>
        <v>16.5266962051391</v>
      </c>
    </row>
    <row r="30" spans="1:44">
      <c r="A30" t="s">
        <v>269</v>
      </c>
      <c r="B30">
        <v>30.138240814208984</v>
      </c>
      <c r="E30" s="30"/>
      <c r="M30" t="s">
        <v>307</v>
      </c>
      <c r="N30">
        <v>27.2822151184082</v>
      </c>
    </row>
    <row r="31" spans="1:44">
      <c r="A31" t="s">
        <v>269</v>
      </c>
      <c r="B31">
        <v>30.129350662231445</v>
      </c>
      <c r="C31">
        <f>AVERAGE(B30:B31)</f>
        <v>30.133795738220215</v>
      </c>
      <c r="D31">
        <f>C31-C29</f>
        <v>8.7948837280273438</v>
      </c>
      <c r="E31" s="30">
        <f t="shared" ref="E31" si="45">2^(-D31)</f>
        <v>2.251521972018289E-3</v>
      </c>
      <c r="M31" t="s">
        <v>307</v>
      </c>
      <c r="N31">
        <v>27.276613235473601</v>
      </c>
      <c r="O31">
        <f t="shared" ref="O31" si="46">AVERAGE(N30:N31)</f>
        <v>27.2794141769409</v>
      </c>
      <c r="P31">
        <f>(O31-O29)</f>
        <v>10.7527179718018</v>
      </c>
      <c r="Q31" s="30">
        <f t="shared" ref="Q31" si="47">2^(-P31)</f>
        <v>5.7957461523920584E-4</v>
      </c>
    </row>
    <row r="32" spans="1:44">
      <c r="A32" t="s">
        <v>270</v>
      </c>
      <c r="B32">
        <v>21.624448776245117</v>
      </c>
      <c r="M32" t="s">
        <v>262</v>
      </c>
      <c r="N32">
        <v>16.840431213378906</v>
      </c>
    </row>
    <row r="33" spans="1:17">
      <c r="A33" t="s">
        <v>270</v>
      </c>
      <c r="B33">
        <v>21.53721809387207</v>
      </c>
      <c r="C33">
        <f>AVERAGE(B32:B33)</f>
        <v>21.580833435058594</v>
      </c>
      <c r="M33" t="s">
        <v>262</v>
      </c>
      <c r="N33">
        <v>16.757612228393555</v>
      </c>
      <c r="O33">
        <f t="shared" ref="O33" si="48">AVERAGE(N32:N33)</f>
        <v>16.79902172088623</v>
      </c>
    </row>
    <row r="34" spans="1:17">
      <c r="A34" t="s">
        <v>271</v>
      </c>
      <c r="B34">
        <v>25.71245002746582</v>
      </c>
      <c r="E34" s="30"/>
      <c r="M34" t="s">
        <v>306</v>
      </c>
      <c r="N34">
        <v>30.287118911743164</v>
      </c>
    </row>
    <row r="35" spans="1:17">
      <c r="A35" t="s">
        <v>271</v>
      </c>
      <c r="B35">
        <v>25.658792495727539</v>
      </c>
      <c r="C35">
        <f>AVERAGE(B34:B35)</f>
        <v>25.68562126159668</v>
      </c>
      <c r="D35">
        <v>4.1047878265380859</v>
      </c>
      <c r="E35" s="30">
        <f t="shared" ref="E35" si="49">2^(-D35)</f>
        <v>5.8121356043668339E-2</v>
      </c>
      <c r="M35" t="s">
        <v>306</v>
      </c>
      <c r="N35">
        <v>30.698070526123047</v>
      </c>
      <c r="O35">
        <f t="shared" ref="O35" si="50">AVERAGE(N34:N35)</f>
        <v>30.492594718933105</v>
      </c>
      <c r="P35">
        <v>13.693572998046875</v>
      </c>
      <c r="Q35" s="30">
        <f t="shared" ref="Q35" si="51">2^(-P35)</f>
        <v>7.5478590203457706E-5</v>
      </c>
    </row>
    <row r="36" spans="1:17">
      <c r="A36" t="s">
        <v>273</v>
      </c>
      <c r="B36">
        <v>20.378170013427734</v>
      </c>
      <c r="M36" t="s">
        <v>265</v>
      </c>
      <c r="N36">
        <v>15.173873901367188</v>
      </c>
    </row>
    <row r="37" spans="1:17">
      <c r="A37" t="s">
        <v>273</v>
      </c>
      <c r="B37">
        <v>20.231359481811523</v>
      </c>
      <c r="C37">
        <f>AVERAGE(B36:B37)</f>
        <v>20.304764747619629</v>
      </c>
      <c r="M37" t="s">
        <v>265</v>
      </c>
      <c r="N37">
        <v>15.374202728271484</v>
      </c>
      <c r="O37">
        <f t="shared" ref="O37" si="52">AVERAGE(N36:N37)</f>
        <v>15.274038314819336</v>
      </c>
    </row>
    <row r="38" spans="1:17">
      <c r="A38" t="s">
        <v>274</v>
      </c>
      <c r="B38">
        <v>31.170469284057617</v>
      </c>
      <c r="E38" s="30"/>
      <c r="M38" t="s">
        <v>308</v>
      </c>
      <c r="N38">
        <v>25.13176155090332</v>
      </c>
    </row>
    <row r="39" spans="1:17">
      <c r="A39" t="s">
        <v>274</v>
      </c>
      <c r="B39">
        <v>31.220491409301758</v>
      </c>
      <c r="C39">
        <f>AVERAGE(B38:B39)</f>
        <v>31.195480346679688</v>
      </c>
      <c r="D39">
        <v>10.890715599060059</v>
      </c>
      <c r="E39" s="30">
        <f t="shared" ref="E39" si="53">2^(-D39)</f>
        <v>5.2670559342897418E-4</v>
      </c>
      <c r="M39" t="s">
        <v>308</v>
      </c>
      <c r="N39">
        <v>25.279697418212901</v>
      </c>
      <c r="O39">
        <f t="shared" ref="O39" si="54">AVERAGE(N38:N39)</f>
        <v>25.205729484558113</v>
      </c>
      <c r="P39">
        <v>9.9316911697387766</v>
      </c>
      <c r="Q39" s="30">
        <f t="shared" ref="Q39" si="55">2^(-P39)</f>
        <v>1.023912984042488E-3</v>
      </c>
    </row>
    <row r="40" spans="1:17">
      <c r="A40" t="s">
        <v>275</v>
      </c>
      <c r="B40">
        <v>23.05400276184082</v>
      </c>
      <c r="G40" s="51"/>
      <c r="H40" s="30"/>
      <c r="I40" s="30"/>
      <c r="J40" s="30"/>
      <c r="K40" s="30"/>
      <c r="M40" t="s">
        <v>267</v>
      </c>
      <c r="N40">
        <v>16.034173965454102</v>
      </c>
    </row>
    <row r="41" spans="1:17">
      <c r="A41" t="s">
        <v>275</v>
      </c>
      <c r="B41">
        <v>22.906639099121094</v>
      </c>
      <c r="C41">
        <f>AVERAGE(B40:B41)</f>
        <v>22.980320930480957</v>
      </c>
      <c r="G41" s="51"/>
      <c r="H41" s="30"/>
      <c r="I41" s="30"/>
      <c r="J41" s="30"/>
      <c r="K41" s="30"/>
      <c r="M41" t="s">
        <v>267</v>
      </c>
      <c r="N41">
        <v>16.946937561035156</v>
      </c>
      <c r="O41">
        <f t="shared" ref="O41" si="56">AVERAGE(N40:N41)</f>
        <v>16.490555763244629</v>
      </c>
    </row>
    <row r="42" spans="1:17">
      <c r="A42" t="s">
        <v>276</v>
      </c>
      <c r="B42">
        <v>28.089754104614258</v>
      </c>
      <c r="E42" s="30"/>
      <c r="G42" s="51"/>
      <c r="H42" s="30"/>
      <c r="I42" s="30"/>
      <c r="J42" s="30"/>
      <c r="K42" s="30"/>
      <c r="M42" t="s">
        <v>309</v>
      </c>
      <c r="N42">
        <v>27.564426422119141</v>
      </c>
    </row>
    <row r="43" spans="1:17">
      <c r="A43" t="s">
        <v>276</v>
      </c>
      <c r="B43">
        <v>27.992414474487305</v>
      </c>
      <c r="C43">
        <f>AVERAGE(B42:B43)</f>
        <v>28.041084289550781</v>
      </c>
      <c r="D43">
        <v>5.0607633590698242</v>
      </c>
      <c r="E43" s="30">
        <f t="shared" ref="E43" si="57">2^(-D43)</f>
        <v>2.9961146486659117E-2</v>
      </c>
      <c r="G43" s="51"/>
      <c r="H43" s="30"/>
      <c r="I43" s="30"/>
      <c r="J43" s="30"/>
      <c r="K43" s="30"/>
      <c r="M43" t="s">
        <v>309</v>
      </c>
      <c r="N43">
        <v>27.487667083740234</v>
      </c>
      <c r="O43">
        <f t="shared" ref="O43" si="58">AVERAGE(N42:N43)</f>
        <v>27.526046752929688</v>
      </c>
      <c r="P43">
        <v>11.035490989685059</v>
      </c>
      <c r="Q43" s="30">
        <f t="shared" ref="Q43" si="59">2^(-P43)</f>
        <v>4.7641584289218785E-4</v>
      </c>
    </row>
    <row r="44" spans="1:17">
      <c r="A44" t="s">
        <v>278</v>
      </c>
      <c r="B44">
        <v>21.154398422241201</v>
      </c>
      <c r="G44" s="51"/>
      <c r="H44" s="30"/>
      <c r="I44" s="30"/>
      <c r="J44" s="30"/>
      <c r="K44" s="30"/>
      <c r="M44" t="s">
        <v>270</v>
      </c>
      <c r="N44">
        <v>17.490739822387695</v>
      </c>
    </row>
    <row r="45" spans="1:17">
      <c r="A45" t="s">
        <v>278</v>
      </c>
      <c r="B45">
        <v>21.052597427368099</v>
      </c>
      <c r="C45">
        <f>AVERAGE(B44:B45)</f>
        <v>21.10349792480465</v>
      </c>
      <c r="G45" s="52"/>
      <c r="M45" t="s">
        <v>270</v>
      </c>
      <c r="N45">
        <v>17.411731719970703</v>
      </c>
      <c r="O45">
        <f t="shared" ref="O45" si="60">AVERAGE(N44:N45)</f>
        <v>17.451235771179199</v>
      </c>
    </row>
    <row r="46" spans="1:17">
      <c r="A46" t="s">
        <v>279</v>
      </c>
      <c r="B46">
        <v>29.545406341552699</v>
      </c>
      <c r="E46" s="30"/>
      <c r="G46" s="52"/>
      <c r="M46" t="s">
        <v>311</v>
      </c>
      <c r="N46">
        <v>30.914390563964844</v>
      </c>
    </row>
    <row r="47" spans="1:17">
      <c r="A47" t="s">
        <v>279</v>
      </c>
      <c r="B47">
        <v>29.5594081878662</v>
      </c>
      <c r="C47">
        <f>AVERAGE(B46:B47)</f>
        <v>29.552407264709451</v>
      </c>
      <c r="D47">
        <f>C47-C45</f>
        <v>8.4489093399048016</v>
      </c>
      <c r="E47" s="30">
        <f>2^(-D47)</f>
        <v>2.8617049718743966E-3</v>
      </c>
      <c r="G47" s="52"/>
      <c r="M47" t="s">
        <v>311</v>
      </c>
      <c r="N47">
        <v>30.480386734008789</v>
      </c>
      <c r="O47">
        <f t="shared" ref="O47" si="61">AVERAGE(N46:N47)</f>
        <v>30.697388648986816</v>
      </c>
      <c r="P47">
        <v>13.246152877807617</v>
      </c>
      <c r="Q47" s="30">
        <f t="shared" ref="Q47" si="62">2^(-P47)</f>
        <v>1.0292257818162369E-4</v>
      </c>
    </row>
    <row r="48" spans="1:17">
      <c r="A48" t="s">
        <v>280</v>
      </c>
      <c r="B48">
        <v>21.627536773681641</v>
      </c>
      <c r="G48" s="52"/>
      <c r="M48" t="s">
        <v>268</v>
      </c>
      <c r="N48">
        <v>17.415866851806641</v>
      </c>
    </row>
    <row r="49" spans="1:17">
      <c r="A49" t="s">
        <v>280</v>
      </c>
      <c r="B49">
        <v>21.341989517211914</v>
      </c>
      <c r="C49">
        <f>AVERAGE(B48:B49)</f>
        <v>21.484763145446777</v>
      </c>
      <c r="G49" s="52"/>
      <c r="M49" t="s">
        <v>268</v>
      </c>
      <c r="N49">
        <v>17.133848190307617</v>
      </c>
      <c r="O49">
        <f t="shared" ref="O49" si="63">AVERAGE(N48:N49)</f>
        <v>17.274857521057129</v>
      </c>
    </row>
    <row r="50" spans="1:17">
      <c r="A50" t="s">
        <v>281</v>
      </c>
      <c r="B50">
        <v>24.048227310180664</v>
      </c>
      <c r="E50" s="30"/>
      <c r="G50" s="52"/>
      <c r="M50" t="s">
        <v>310</v>
      </c>
      <c r="N50">
        <v>31.457025527954102</v>
      </c>
    </row>
    <row r="51" spans="1:17">
      <c r="A51" t="s">
        <v>281</v>
      </c>
      <c r="B51">
        <v>24.065563201904297</v>
      </c>
      <c r="C51">
        <f>AVERAGE(B50:B51)</f>
        <v>24.05689525604248</v>
      </c>
      <c r="D51">
        <v>2.5721321105957031</v>
      </c>
      <c r="E51" s="30">
        <f t="shared" ref="E51" si="64">2^(-D51)</f>
        <v>0.16815550200992879</v>
      </c>
      <c r="G51" s="52"/>
      <c r="M51" t="s">
        <v>310</v>
      </c>
      <c r="N51">
        <v>31.710113525390625</v>
      </c>
      <c r="O51">
        <f t="shared" ref="O51" si="65">AVERAGE(N50:N51)</f>
        <v>31.583569526672363</v>
      </c>
      <c r="P51">
        <v>14.308712005615234</v>
      </c>
      <c r="Q51" s="30">
        <f t="shared" ref="Q51" si="66">2^(-P51)</f>
        <v>4.9277479619268173E-5</v>
      </c>
    </row>
    <row r="52" spans="1:17">
      <c r="A52" t="s">
        <v>283</v>
      </c>
      <c r="B52">
        <v>21.022188186645508</v>
      </c>
      <c r="M52" t="s">
        <v>273</v>
      </c>
      <c r="N52">
        <v>16.469650268554688</v>
      </c>
    </row>
    <row r="53" spans="1:17">
      <c r="A53" t="s">
        <v>283</v>
      </c>
      <c r="B53">
        <v>21.047739028930664</v>
      </c>
      <c r="C53">
        <f>AVERAGE(B52:B53)</f>
        <v>21.034963607788086</v>
      </c>
      <c r="M53" t="s">
        <v>273</v>
      </c>
      <c r="N53">
        <v>16.535783767700195</v>
      </c>
      <c r="O53">
        <f t="shared" ref="O53" si="67">AVERAGE(N52:N53)</f>
        <v>16.502717018127441</v>
      </c>
    </row>
    <row r="54" spans="1:17">
      <c r="A54" t="s">
        <v>284</v>
      </c>
      <c r="B54">
        <v>24.611751556396484</v>
      </c>
      <c r="E54" s="30"/>
      <c r="M54" t="s">
        <v>313</v>
      </c>
      <c r="N54">
        <v>29.019067764282227</v>
      </c>
    </row>
    <row r="55" spans="1:17">
      <c r="A55" t="s">
        <v>284</v>
      </c>
      <c r="B55">
        <v>24.662065505981445</v>
      </c>
      <c r="C55">
        <f>AVERAGE(B54:B55)</f>
        <v>24.636908531188965</v>
      </c>
      <c r="D55">
        <v>3.6019449234008789</v>
      </c>
      <c r="E55" s="30">
        <f t="shared" ref="E55" si="68">2^(-D55)</f>
        <v>8.2358141043359992E-2</v>
      </c>
      <c r="M55" t="s">
        <v>313</v>
      </c>
      <c r="N55">
        <v>29.09716796875</v>
      </c>
      <c r="O55">
        <f t="shared" ref="O55" si="69">AVERAGE(N54:N55)</f>
        <v>29.058117866516113</v>
      </c>
      <c r="P55">
        <v>12.555400848388672</v>
      </c>
      <c r="Q55" s="30">
        <f t="shared" ref="Q55" si="70">2^(-P55)</f>
        <v>1.6612987452294434E-4</v>
      </c>
    </row>
    <row r="56" spans="1:17">
      <c r="A56" t="s">
        <v>285</v>
      </c>
      <c r="B56">
        <v>21.10978889465332</v>
      </c>
      <c r="M56" t="s">
        <v>272</v>
      </c>
      <c r="N56">
        <v>16.481689453125</v>
      </c>
    </row>
    <row r="57" spans="1:17">
      <c r="A57" t="s">
        <v>285</v>
      </c>
      <c r="B57">
        <v>21.136758804321289</v>
      </c>
      <c r="C57">
        <f>AVERAGE(B56:B57)</f>
        <v>21.123273849487305</v>
      </c>
      <c r="M57" t="s">
        <v>272</v>
      </c>
      <c r="N57">
        <v>16.533681869506836</v>
      </c>
      <c r="O57">
        <f t="shared" ref="O57" si="71">AVERAGE(N56:N57)</f>
        <v>16.507685661315918</v>
      </c>
    </row>
    <row r="58" spans="1:17">
      <c r="A58" t="s">
        <v>286</v>
      </c>
      <c r="B58">
        <v>33.556499481201172</v>
      </c>
      <c r="E58" s="30"/>
      <c r="M58" t="s">
        <v>312</v>
      </c>
      <c r="N58">
        <v>31.865215301513672</v>
      </c>
    </row>
    <row r="59" spans="1:17">
      <c r="A59" t="s">
        <v>286</v>
      </c>
      <c r="B59">
        <v>33.533401489257813</v>
      </c>
      <c r="C59">
        <f>AVERAGE(B58:B59)</f>
        <v>33.544950485229492</v>
      </c>
      <c r="D59">
        <v>12.421676635742188</v>
      </c>
      <c r="E59" s="30">
        <f t="shared" ref="E59" si="72">2^(-D59)</f>
        <v>1.8226477181229966E-4</v>
      </c>
      <c r="M59" t="s">
        <v>312</v>
      </c>
      <c r="N59">
        <v>31.289033889770508</v>
      </c>
      <c r="O59">
        <f t="shared" ref="O59" si="73">AVERAGE(N58:N59)</f>
        <v>31.57712459564209</v>
      </c>
      <c r="P59">
        <v>15.069438934326172</v>
      </c>
      <c r="Q59" s="30">
        <f t="shared" ref="Q59" si="74">2^(-P59)</f>
        <v>2.9083512940961816E-5</v>
      </c>
    </row>
    <row r="60" spans="1:17">
      <c r="A60" t="s">
        <v>288</v>
      </c>
      <c r="B60">
        <v>20.967945098876953</v>
      </c>
      <c r="M60" t="s">
        <v>275</v>
      </c>
      <c r="N60">
        <v>19.035451889038086</v>
      </c>
    </row>
    <row r="61" spans="1:17">
      <c r="A61" t="s">
        <v>288</v>
      </c>
      <c r="B61">
        <v>20.463920593261719</v>
      </c>
      <c r="C61">
        <f>AVERAGE(B60:B61)</f>
        <v>20.715932846069336</v>
      </c>
      <c r="M61" t="s">
        <v>275</v>
      </c>
      <c r="N61">
        <v>19.317115783691406</v>
      </c>
      <c r="O61">
        <f t="shared" ref="O61" si="75">AVERAGE(N60:N61)</f>
        <v>19.176283836364746</v>
      </c>
    </row>
    <row r="62" spans="1:17">
      <c r="A62" t="s">
        <v>289</v>
      </c>
      <c r="B62">
        <v>29.377750396728516</v>
      </c>
      <c r="E62" s="30"/>
      <c r="M62" t="s">
        <v>314</v>
      </c>
      <c r="N62">
        <v>31.040477752685547</v>
      </c>
    </row>
    <row r="63" spans="1:17">
      <c r="A63" t="s">
        <v>289</v>
      </c>
      <c r="B63">
        <v>29.048187255859375</v>
      </c>
      <c r="C63">
        <f>AVERAGE(B62:B63)</f>
        <v>29.212968826293945</v>
      </c>
      <c r="D63">
        <v>8.4970359802246094</v>
      </c>
      <c r="E63" s="30">
        <f t="shared" ref="E63" si="76">2^(-D63)</f>
        <v>2.7678165109819145E-3</v>
      </c>
      <c r="M63" t="s">
        <v>314</v>
      </c>
      <c r="N63">
        <v>30.111106872558601</v>
      </c>
      <c r="O63">
        <f t="shared" ref="O63" si="77">AVERAGE(N62:N63)</f>
        <v>30.575792312622074</v>
      </c>
      <c r="P63">
        <v>11.399508476257328</v>
      </c>
      <c r="Q63" s="30">
        <f t="shared" ref="Q63" si="78">2^(-P63)</f>
        <v>3.7017408606960269E-4</v>
      </c>
    </row>
    <row r="64" spans="1:17">
      <c r="A64" t="s">
        <v>290</v>
      </c>
      <c r="B64">
        <v>19.898895263671875</v>
      </c>
      <c r="M64" t="s">
        <v>277</v>
      </c>
      <c r="N64">
        <v>17.450983047485352</v>
      </c>
    </row>
    <row r="65" spans="1:25">
      <c r="A65" t="s">
        <v>290</v>
      </c>
      <c r="B65">
        <v>19.804180145263672</v>
      </c>
      <c r="C65">
        <f>AVERAGE(B64:B65)</f>
        <v>19.851537704467773</v>
      </c>
      <c r="M65" t="s">
        <v>277</v>
      </c>
      <c r="N65">
        <v>17.327180862426758</v>
      </c>
      <c r="O65">
        <f t="shared" ref="O65" si="79">AVERAGE(N64:N65)</f>
        <v>17.389081954956055</v>
      </c>
    </row>
    <row r="66" spans="1:25">
      <c r="A66" t="s">
        <v>291</v>
      </c>
      <c r="B66">
        <v>23.487489700317383</v>
      </c>
      <c r="E66" s="30"/>
      <c r="M66" t="s">
        <v>315</v>
      </c>
      <c r="N66">
        <v>30.617380142211914</v>
      </c>
    </row>
    <row r="67" spans="1:25">
      <c r="A67" t="s">
        <v>291</v>
      </c>
      <c r="B67">
        <v>23.355436325073242</v>
      </c>
      <c r="C67">
        <f>AVERAGE(B66:B67)</f>
        <v>23.421463012695313</v>
      </c>
      <c r="D67">
        <v>3.5699253082275391</v>
      </c>
      <c r="E67" s="30">
        <f t="shared" ref="E67" si="80">2^(-D67)</f>
        <v>8.4206458010965254E-2</v>
      </c>
      <c r="M67" t="s">
        <v>315</v>
      </c>
      <c r="N67">
        <v>30.404926300048828</v>
      </c>
      <c r="O67">
        <f t="shared" ref="O67" si="81">AVERAGE(N66:N67)</f>
        <v>30.511153221130371</v>
      </c>
      <c r="P67">
        <v>13.122071266174316</v>
      </c>
      <c r="Q67" s="30">
        <f t="shared" ref="Q67" si="82">2^(-P67)</f>
        <v>1.1216644191766728E-4</v>
      </c>
    </row>
    <row r="68" spans="1:25">
      <c r="M68" t="s">
        <v>280</v>
      </c>
      <c r="N68">
        <v>17.931062698364258</v>
      </c>
    </row>
    <row r="69" spans="1:25">
      <c r="M69" t="s">
        <v>280</v>
      </c>
      <c r="N69">
        <v>17.704286575317383</v>
      </c>
      <c r="O69">
        <f t="shared" ref="O69" si="83">AVERAGE(N68:N69)</f>
        <v>17.81767463684082</v>
      </c>
    </row>
    <row r="70" spans="1:25">
      <c r="M70" t="s">
        <v>317</v>
      </c>
      <c r="N70">
        <v>31.308317184448242</v>
      </c>
    </row>
    <row r="71" spans="1:25">
      <c r="M71" t="s">
        <v>317</v>
      </c>
      <c r="N71">
        <v>30.999526977539063</v>
      </c>
      <c r="O71">
        <f t="shared" ref="O71" si="84">AVERAGE(N70:N71)</f>
        <v>31.153922080993652</v>
      </c>
      <c r="P71">
        <v>13.336247444152832</v>
      </c>
      <c r="Q71" s="30">
        <f t="shared" ref="Q71" si="85">2^(-P71)</f>
        <v>9.6691765411579386E-5</v>
      </c>
    </row>
    <row r="72" spans="1:25">
      <c r="M72" t="s">
        <v>278</v>
      </c>
      <c r="N72">
        <v>17.463350296020508</v>
      </c>
    </row>
    <row r="73" spans="1:25">
      <c r="M73" t="s">
        <v>278</v>
      </c>
      <c r="N73">
        <v>17.370986938476563</v>
      </c>
      <c r="O73">
        <f t="shared" ref="O73" si="86">AVERAGE(N72:N73)</f>
        <v>17.417168617248535</v>
      </c>
    </row>
    <row r="74" spans="1:25">
      <c r="M74" t="s">
        <v>316</v>
      </c>
      <c r="N74">
        <v>30.93787956237793</v>
      </c>
    </row>
    <row r="75" spans="1:25">
      <c r="M75" t="s">
        <v>316</v>
      </c>
      <c r="N75">
        <v>30.622859954833984</v>
      </c>
      <c r="O75">
        <f t="shared" ref="O75" si="87">AVERAGE(N74:N75)</f>
        <v>30.780369758605957</v>
      </c>
      <c r="P75">
        <v>13.363201141357422</v>
      </c>
      <c r="Q75" s="30">
        <f t="shared" ref="Q75" si="88">2^(-P75)</f>
        <v>9.4902055362761217E-5</v>
      </c>
    </row>
    <row r="76" spans="1:25">
      <c r="M76" t="s">
        <v>283</v>
      </c>
      <c r="N76">
        <v>17.310760498046875</v>
      </c>
    </row>
    <row r="77" spans="1:25">
      <c r="M77" t="s">
        <v>283</v>
      </c>
      <c r="N77">
        <v>17.456199645996094</v>
      </c>
      <c r="O77">
        <f t="shared" ref="O77" si="89">AVERAGE(N76:N77)</f>
        <v>17.383480072021484</v>
      </c>
      <c r="S77" s="45"/>
      <c r="T77" s="45"/>
      <c r="U77" s="45"/>
      <c r="V77" s="45"/>
      <c r="W77" s="45"/>
      <c r="X77" s="45"/>
      <c r="Y77" s="45"/>
    </row>
    <row r="78" spans="1:25">
      <c r="M78" t="s">
        <v>319</v>
      </c>
      <c r="N78">
        <v>31.492694854736328</v>
      </c>
      <c r="S78" s="45"/>
      <c r="T78" s="45"/>
      <c r="U78" s="45"/>
      <c r="V78" s="45"/>
      <c r="W78" s="45"/>
      <c r="X78" s="45"/>
      <c r="Y78" s="45"/>
    </row>
    <row r="79" spans="1:25">
      <c r="M79" t="s">
        <v>319</v>
      </c>
      <c r="N79">
        <v>31.56883430480957</v>
      </c>
      <c r="O79">
        <f t="shared" ref="O79" si="90">AVERAGE(N78:N79)</f>
        <v>31.530764579772949</v>
      </c>
      <c r="P79">
        <v>14.147284507751465</v>
      </c>
      <c r="Q79" s="30">
        <f t="shared" ref="Q79" si="91">2^(-P79)</f>
        <v>5.5111598265078572E-5</v>
      </c>
      <c r="S79" s="45"/>
      <c r="T79" s="45"/>
      <c r="U79" s="45"/>
      <c r="V79" s="45"/>
      <c r="W79" s="45"/>
      <c r="X79" s="45"/>
      <c r="Y79" s="45"/>
    </row>
    <row r="80" spans="1:25">
      <c r="M80" t="s">
        <v>282</v>
      </c>
      <c r="N80">
        <v>17.260286331176758</v>
      </c>
      <c r="S80" s="45"/>
      <c r="T80" s="45"/>
      <c r="U80" s="45"/>
      <c r="V80" s="45"/>
      <c r="W80" s="45"/>
      <c r="X80" s="45"/>
      <c r="Y80" s="45"/>
    </row>
    <row r="81" spans="13:25">
      <c r="M81" t="s">
        <v>282</v>
      </c>
      <c r="N81">
        <v>17.333194732666016</v>
      </c>
      <c r="O81">
        <f t="shared" ref="O81" si="92">AVERAGE(N80:N81)</f>
        <v>17.296740531921387</v>
      </c>
      <c r="S81" s="45"/>
      <c r="T81" s="45"/>
      <c r="U81" s="22"/>
      <c r="V81" s="45"/>
      <c r="W81" s="45"/>
      <c r="X81" s="45"/>
      <c r="Y81" s="45"/>
    </row>
    <row r="82" spans="13:25">
      <c r="M82" t="s">
        <v>318</v>
      </c>
      <c r="N82">
        <v>31.667682647705078</v>
      </c>
      <c r="S82" s="45"/>
      <c r="T82" s="45"/>
      <c r="U82" s="45"/>
      <c r="V82" s="45"/>
      <c r="W82" s="45"/>
      <c r="X82" s="45"/>
      <c r="Y82" s="45"/>
    </row>
    <row r="83" spans="13:25">
      <c r="M83" t="s">
        <v>318</v>
      </c>
      <c r="N83">
        <v>30.92198371887207</v>
      </c>
      <c r="O83">
        <f t="shared" ref="O83" si="93">AVERAGE(N82:N83)</f>
        <v>31.294833183288574</v>
      </c>
      <c r="P83">
        <v>13.998092651367188</v>
      </c>
      <c r="Q83" s="30">
        <f t="shared" ref="Q83" si="94">2^(-P83)</f>
        <v>6.1115902566612865E-5</v>
      </c>
      <c r="S83" s="45"/>
      <c r="T83" s="45"/>
      <c r="U83" s="45"/>
      <c r="V83" s="45"/>
      <c r="W83" s="45"/>
      <c r="X83" s="45"/>
      <c r="Y83" s="45"/>
    </row>
    <row r="84" spans="13:25">
      <c r="M84" t="s">
        <v>285</v>
      </c>
      <c r="N84">
        <v>17.488958358764648</v>
      </c>
      <c r="S84" s="45"/>
      <c r="T84" s="45"/>
      <c r="U84" s="45"/>
      <c r="V84" s="45"/>
      <c r="W84" s="45"/>
      <c r="X84" s="45"/>
      <c r="Y84" s="45"/>
    </row>
    <row r="85" spans="13:25">
      <c r="M85" t="s">
        <v>285</v>
      </c>
      <c r="N85">
        <v>17.453271865844727</v>
      </c>
      <c r="O85">
        <f t="shared" ref="O85" si="95">AVERAGE(N84:N85)</f>
        <v>17.471115112304688</v>
      </c>
      <c r="S85" s="45"/>
      <c r="T85" s="45"/>
      <c r="U85" s="45"/>
      <c r="V85" s="45"/>
      <c r="W85" s="45"/>
      <c r="X85" s="45"/>
      <c r="Y85" s="45"/>
    </row>
    <row r="86" spans="13:25">
      <c r="M86" t="s">
        <v>320</v>
      </c>
      <c r="N86">
        <v>29.070198059081999</v>
      </c>
    </row>
    <row r="87" spans="13:25">
      <c r="M87" t="s">
        <v>320</v>
      </c>
      <c r="N87">
        <v>29.0439643859863</v>
      </c>
      <c r="O87">
        <f t="shared" ref="O87" si="96">AVERAGE(N86:N87)</f>
        <v>29.057081222534151</v>
      </c>
      <c r="P87">
        <v>11.585966110229464</v>
      </c>
      <c r="Q87" s="30">
        <f t="shared" ref="Q87" si="97">2^(-P87)</f>
        <v>3.2529446380425505E-4</v>
      </c>
    </row>
    <row r="88" spans="13:25">
      <c r="M88" t="s">
        <v>287</v>
      </c>
      <c r="N88">
        <v>19.297357559204102</v>
      </c>
    </row>
    <row r="89" spans="13:25">
      <c r="M89" t="s">
        <v>287</v>
      </c>
      <c r="N89">
        <v>19.415946960449219</v>
      </c>
      <c r="O89">
        <f t="shared" ref="O89" si="98">AVERAGE(N88:N89)</f>
        <v>19.35665225982666</v>
      </c>
    </row>
    <row r="90" spans="13:25">
      <c r="M90" t="s">
        <v>321</v>
      </c>
      <c r="N90">
        <v>32.472843170166016</v>
      </c>
    </row>
    <row r="91" spans="13:25">
      <c r="M91" t="s">
        <v>321</v>
      </c>
      <c r="N91">
        <v>32.369888305664063</v>
      </c>
      <c r="O91">
        <f t="shared" ref="O91" si="99">AVERAGE(N90:N91)</f>
        <v>32.421365737915039</v>
      </c>
      <c r="P91">
        <v>13.064713478088379</v>
      </c>
      <c r="Q91" s="30">
        <f t="shared" ref="Q91" si="100">2^(-P91)</f>
        <v>1.1671572130872474E-4</v>
      </c>
    </row>
    <row r="92" spans="13:25">
      <c r="M92" t="s">
        <v>290</v>
      </c>
      <c r="N92">
        <v>17.181854248046875</v>
      </c>
    </row>
    <row r="93" spans="13:25">
      <c r="M93" t="s">
        <v>290</v>
      </c>
      <c r="N93">
        <v>17.183143615722656</v>
      </c>
      <c r="O93">
        <f t="shared" ref="O93" si="101">AVERAGE(N92:N93)</f>
        <v>17.182498931884766</v>
      </c>
    </row>
    <row r="94" spans="13:25">
      <c r="M94" t="s">
        <v>323</v>
      </c>
      <c r="N94">
        <v>30.013145446777344</v>
      </c>
    </row>
    <row r="95" spans="13:25">
      <c r="M95" t="s">
        <v>323</v>
      </c>
      <c r="N95">
        <v>30.199630737304688</v>
      </c>
      <c r="O95">
        <f t="shared" ref="O95" si="102">AVERAGE(N94:N95)</f>
        <v>30.106388092041016</v>
      </c>
      <c r="P95">
        <v>12.92388916015625</v>
      </c>
      <c r="Q95" s="30">
        <f t="shared" ref="Q95" si="103">2^(-P95)</f>
        <v>1.2868315557622087E-4</v>
      </c>
    </row>
    <row r="96" spans="13:25">
      <c r="M96" t="s">
        <v>288</v>
      </c>
      <c r="N96">
        <v>16.084936141967773</v>
      </c>
    </row>
    <row r="97" spans="13:17">
      <c r="M97" t="s">
        <v>288</v>
      </c>
      <c r="N97">
        <v>15.973416328430176</v>
      </c>
      <c r="O97">
        <f t="shared" ref="O97" si="104">AVERAGE(N96:N97)</f>
        <v>16.029176235198975</v>
      </c>
    </row>
    <row r="98" spans="13:17">
      <c r="M98" t="s">
        <v>322</v>
      </c>
      <c r="N98">
        <v>30.266613006591797</v>
      </c>
    </row>
    <row r="99" spans="13:17">
      <c r="M99" t="s">
        <v>322</v>
      </c>
      <c r="N99">
        <v>31.389101028442383</v>
      </c>
      <c r="O99">
        <f t="shared" ref="O99" si="105">AVERAGE(N98:N99)</f>
        <v>30.82785701751709</v>
      </c>
      <c r="P99">
        <v>14.798680782318115</v>
      </c>
      <c r="Q99" s="30">
        <f t="shared" ref="Q99" si="106">2^(-P99)</f>
        <v>3.50875616139085E-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1"/>
  <sheetViews>
    <sheetView workbookViewId="0">
      <selection activeCell="A2" sqref="A2"/>
    </sheetView>
  </sheetViews>
  <sheetFormatPr defaultColWidth="11.42578125" defaultRowHeight="15"/>
  <sheetData>
    <row r="1" spans="1:2">
      <c r="A1" s="2" t="s">
        <v>3</v>
      </c>
      <c r="B1" t="s">
        <v>2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E27"/>
  <sheetViews>
    <sheetView tabSelected="1" workbookViewId="0">
      <selection activeCell="A4" sqref="A4"/>
    </sheetView>
  </sheetViews>
  <sheetFormatPr defaultColWidth="11.42578125" defaultRowHeight="15"/>
  <cols>
    <col min="3" max="3" width="35" bestFit="1" customWidth="1"/>
    <col min="4" max="4" width="37.140625" bestFit="1" customWidth="1"/>
    <col min="5" max="5" width="35" bestFit="1" customWidth="1"/>
  </cols>
  <sheetData>
    <row r="1" spans="1:5">
      <c r="A1" s="2" t="s">
        <v>5</v>
      </c>
      <c r="B1" t="s">
        <v>4</v>
      </c>
    </row>
    <row r="3" spans="1:5">
      <c r="A3" s="2" t="s">
        <v>433</v>
      </c>
    </row>
    <row r="4" spans="1:5">
      <c r="D4" s="7"/>
      <c r="E4" s="7"/>
    </row>
    <row r="5" spans="1:5">
      <c r="B5" s="5" t="s">
        <v>7</v>
      </c>
      <c r="C5" s="19" t="s">
        <v>9</v>
      </c>
      <c r="D5" s="19" t="s">
        <v>10</v>
      </c>
      <c r="E5" s="19" t="s">
        <v>11</v>
      </c>
    </row>
    <row r="6" spans="1:5">
      <c r="B6" s="6">
        <v>200</v>
      </c>
      <c r="C6" s="23">
        <v>0.80637709102571942</v>
      </c>
      <c r="D6" s="23">
        <v>0.71750412755532322</v>
      </c>
      <c r="E6" s="23">
        <v>0.34581238575058643</v>
      </c>
    </row>
    <row r="7" spans="1:5">
      <c r="B7" s="6">
        <v>203</v>
      </c>
      <c r="C7" s="23">
        <v>0.39187414505612267</v>
      </c>
      <c r="D7" s="23">
        <v>0.67711613580507213</v>
      </c>
      <c r="E7" s="23">
        <v>0.87812549971332032</v>
      </c>
    </row>
    <row r="8" spans="1:5">
      <c r="B8" s="6">
        <v>205</v>
      </c>
      <c r="C8" s="23">
        <v>0.66197081396518587</v>
      </c>
      <c r="D8" s="23">
        <v>0.9226519878058298</v>
      </c>
      <c r="E8" s="23">
        <v>0.82182075754271844</v>
      </c>
    </row>
    <row r="9" spans="1:5">
      <c r="B9" s="6">
        <v>206</v>
      </c>
      <c r="C9" s="23">
        <v>0.65063183983129891</v>
      </c>
      <c r="D9" s="23">
        <v>0.61227253112492597</v>
      </c>
      <c r="E9" s="23">
        <v>0.67886402240635446</v>
      </c>
    </row>
    <row r="10" spans="1:5">
      <c r="B10" s="6">
        <v>207</v>
      </c>
      <c r="C10" s="23">
        <v>0.2625859839007737</v>
      </c>
      <c r="D10" s="23">
        <v>0.40904728947752644</v>
      </c>
      <c r="E10" s="23">
        <v>0.33791972346381488</v>
      </c>
    </row>
    <row r="11" spans="1:5">
      <c r="B11" s="6">
        <v>208</v>
      </c>
      <c r="C11" s="23">
        <v>0.69209309186205337</v>
      </c>
      <c r="D11" s="23">
        <v>0.78370684429976023</v>
      </c>
      <c r="E11" s="23">
        <v>0.69991591820615073</v>
      </c>
    </row>
    <row r="12" spans="1:5">
      <c r="B12" s="6">
        <v>209</v>
      </c>
      <c r="C12" s="23">
        <v>0.69479439095343898</v>
      </c>
      <c r="D12" s="23">
        <v>0.89952643643064734</v>
      </c>
      <c r="E12" s="23">
        <v>0.81017488889113476</v>
      </c>
    </row>
    <row r="13" spans="1:5">
      <c r="B13" s="39" t="s">
        <v>242</v>
      </c>
      <c r="C13" s="40">
        <f>MEDIAN(C6:C12)</f>
        <v>0.66197081396518587</v>
      </c>
      <c r="D13" s="40">
        <f t="shared" ref="D13:E13" si="0">MEDIAN(D6:D12)</f>
        <v>0.71750412755532322</v>
      </c>
      <c r="E13" s="40">
        <f t="shared" si="0"/>
        <v>0.69991591820615073</v>
      </c>
    </row>
    <row r="14" spans="1:5">
      <c r="B14" s="39" t="s">
        <v>243</v>
      </c>
      <c r="C14" s="40">
        <f>STDEV(C6:C12)</f>
        <v>0.19296041349219356</v>
      </c>
      <c r="D14" s="40">
        <f t="shared" ref="D14:E14" si="1">STDEV(D6:D12)</f>
        <v>0.17675359223600992</v>
      </c>
      <c r="E14" s="40">
        <f t="shared" si="1"/>
        <v>0.22375409325713075</v>
      </c>
    </row>
    <row r="15" spans="1:5">
      <c r="B15" s="55"/>
      <c r="C15" s="56"/>
      <c r="D15" s="56"/>
      <c r="E15" s="56"/>
    </row>
    <row r="17" spans="2:4">
      <c r="B17" s="62" t="s">
        <v>12</v>
      </c>
      <c r="C17" s="62"/>
      <c r="D17" s="62"/>
    </row>
    <row r="18" spans="2:4">
      <c r="B18" s="5" t="s">
        <v>7</v>
      </c>
      <c r="C18" s="5" t="s">
        <v>6</v>
      </c>
      <c r="D18" s="5" t="s">
        <v>8</v>
      </c>
    </row>
    <row r="19" spans="2:4">
      <c r="B19" s="6">
        <v>200</v>
      </c>
      <c r="C19" s="54">
        <v>5.1029174919460601E-2</v>
      </c>
      <c r="D19" s="54">
        <v>0.12203616623816201</v>
      </c>
    </row>
    <row r="20" spans="2:4">
      <c r="B20" s="6">
        <v>203</v>
      </c>
      <c r="C20" s="54">
        <v>0.110778834145548</v>
      </c>
      <c r="D20" s="54">
        <v>0.256336509397737</v>
      </c>
    </row>
    <row r="21" spans="2:4">
      <c r="B21" s="6">
        <v>205</v>
      </c>
      <c r="C21" s="54">
        <v>0.266143588761175</v>
      </c>
      <c r="D21" s="54">
        <v>0.381501407395616</v>
      </c>
    </row>
    <row r="22" spans="2:4">
      <c r="B22" s="6">
        <v>206</v>
      </c>
      <c r="C22" s="54">
        <v>0.16597837050577599</v>
      </c>
      <c r="D22" s="54">
        <v>0.28088968704218198</v>
      </c>
    </row>
    <row r="23" spans="2:4">
      <c r="B23" s="6">
        <v>207</v>
      </c>
      <c r="C23" s="54">
        <v>3.6276269339759998E-2</v>
      </c>
      <c r="D23" s="54">
        <v>0.436540321450609</v>
      </c>
    </row>
    <row r="24" spans="2:4">
      <c r="B24" s="6">
        <v>208</v>
      </c>
      <c r="C24" s="54">
        <v>1.7000000000000001E-2</v>
      </c>
      <c r="D24" s="54">
        <v>1.4739891477288001E-2</v>
      </c>
    </row>
    <row r="25" spans="2:4">
      <c r="B25" s="6">
        <v>209</v>
      </c>
      <c r="C25" s="54">
        <v>0.01</v>
      </c>
      <c r="D25" s="54">
        <v>1.5333985689346E-2</v>
      </c>
    </row>
    <row r="26" spans="2:4">
      <c r="B26" s="39" t="s">
        <v>242</v>
      </c>
      <c r="C26" s="40">
        <f>MEDIAN(C19:C25)</f>
        <v>5.1029174919460601E-2</v>
      </c>
      <c r="D26" s="40">
        <f>MEDIAN(D19:D25)</f>
        <v>0.256336509397737</v>
      </c>
    </row>
    <row r="27" spans="2:4">
      <c r="B27" s="39" t="s">
        <v>243</v>
      </c>
      <c r="C27" s="40">
        <f>STDEV(C19:C25)</f>
        <v>9.4215410212085349E-2</v>
      </c>
      <c r="D27" s="40">
        <f>STDEV(D19:D25)</f>
        <v>0.16904885165019412</v>
      </c>
    </row>
  </sheetData>
  <mergeCells count="1">
    <mergeCell ref="B17:D17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B1"/>
  <sheetViews>
    <sheetView workbookViewId="0">
      <selection activeCell="B1" sqref="B1"/>
    </sheetView>
  </sheetViews>
  <sheetFormatPr defaultColWidth="11.42578125" defaultRowHeight="15"/>
  <cols>
    <col min="3" max="3" width="35" bestFit="1" customWidth="1"/>
    <col min="4" max="4" width="37.140625" bestFit="1" customWidth="1"/>
    <col min="5" max="5" width="35" bestFit="1" customWidth="1"/>
  </cols>
  <sheetData>
    <row r="1" spans="1:2">
      <c r="A1" s="2" t="s">
        <v>14</v>
      </c>
      <c r="B1" t="s">
        <v>13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B1"/>
  <sheetViews>
    <sheetView workbookViewId="0">
      <selection activeCell="B2" sqref="B2"/>
    </sheetView>
  </sheetViews>
  <sheetFormatPr defaultColWidth="11.42578125" defaultRowHeight="15"/>
  <cols>
    <col min="3" max="3" width="35" bestFit="1" customWidth="1"/>
    <col min="4" max="4" width="37.140625" bestFit="1" customWidth="1"/>
    <col min="5" max="5" width="35" bestFit="1" customWidth="1"/>
  </cols>
  <sheetData>
    <row r="1" spans="1:2">
      <c r="A1" s="2" t="s">
        <v>15</v>
      </c>
      <c r="B1" t="s">
        <v>17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G166"/>
  <sheetViews>
    <sheetView topLeftCell="A94" zoomScale="90" zoomScaleNormal="90" zoomScalePageLayoutView="90" workbookViewId="0">
      <selection activeCell="C109" sqref="C109:I119"/>
    </sheetView>
  </sheetViews>
  <sheetFormatPr defaultColWidth="9.140625" defaultRowHeight="15"/>
  <cols>
    <col min="2" max="2" width="15.85546875" bestFit="1" customWidth="1"/>
    <col min="3" max="3" width="7.7109375" bestFit="1" customWidth="1"/>
    <col min="4" max="4" width="19.140625" bestFit="1" customWidth="1"/>
    <col min="5" max="5" width="18.140625" bestFit="1" customWidth="1"/>
    <col min="6" max="6" width="18.7109375" bestFit="1" customWidth="1"/>
    <col min="7" max="7" width="20.7109375" bestFit="1" customWidth="1"/>
    <col min="8" max="8" width="27" bestFit="1" customWidth="1"/>
    <col min="9" max="9" width="16.42578125" bestFit="1" customWidth="1"/>
    <col min="10" max="10" width="20.7109375" style="25" bestFit="1" customWidth="1"/>
    <col min="11" max="11" width="27" style="25" bestFit="1" customWidth="1"/>
    <col min="12" max="12" width="16.28515625" style="25" bestFit="1" customWidth="1"/>
    <col min="13" max="13" width="14" bestFit="1" customWidth="1"/>
    <col min="15" max="15" width="30.85546875" bestFit="1" customWidth="1"/>
    <col min="16" max="16" width="31.28515625" bestFit="1" customWidth="1"/>
    <col min="17" max="17" width="19.28515625" bestFit="1" customWidth="1"/>
    <col min="18" max="18" width="12.28515625" bestFit="1" customWidth="1"/>
    <col min="19" max="19" width="27" bestFit="1" customWidth="1"/>
    <col min="22" max="22" width="24.28515625" style="29" bestFit="1" customWidth="1"/>
    <col min="23" max="23" width="23" style="29" bestFit="1" customWidth="1"/>
    <col min="26" max="27" width="23" bestFit="1" customWidth="1"/>
    <col min="28" max="28" width="13.28515625" bestFit="1" customWidth="1"/>
    <col min="31" max="31" width="10.42578125" bestFit="1" customWidth="1"/>
    <col min="32" max="32" width="22.85546875" bestFit="1" customWidth="1"/>
    <col min="33" max="33" width="23.140625" bestFit="1" customWidth="1"/>
  </cols>
  <sheetData>
    <row r="1" spans="1:26">
      <c r="A1" s="2" t="s">
        <v>47</v>
      </c>
      <c r="D1" s="24" t="s">
        <v>61</v>
      </c>
      <c r="E1" s="24" t="s">
        <v>62</v>
      </c>
      <c r="G1" s="26" t="s">
        <v>129</v>
      </c>
      <c r="H1" s="26" t="s">
        <v>130</v>
      </c>
      <c r="I1" s="26" t="s">
        <v>131</v>
      </c>
      <c r="J1" s="20"/>
      <c r="K1" s="20"/>
      <c r="L1" s="20"/>
      <c r="N1" s="20"/>
      <c r="O1" s="20" t="s">
        <v>193</v>
      </c>
      <c r="P1" s="20" t="s">
        <v>128</v>
      </c>
      <c r="Q1" s="20" t="s">
        <v>129</v>
      </c>
      <c r="R1" s="20" t="s">
        <v>131</v>
      </c>
      <c r="S1" s="20"/>
      <c r="T1" s="20"/>
      <c r="U1" s="20" t="s">
        <v>194</v>
      </c>
      <c r="W1" s="20" t="s">
        <v>18</v>
      </c>
      <c r="X1" s="20" t="s">
        <v>48</v>
      </c>
      <c r="Y1" s="20" t="s">
        <v>49</v>
      </c>
      <c r="Z1" s="28" t="s">
        <v>50</v>
      </c>
    </row>
    <row r="2" spans="1:26">
      <c r="B2" s="3"/>
      <c r="C2" s="20">
        <v>203</v>
      </c>
      <c r="D2" s="20">
        <v>1.3263892532617999E-2</v>
      </c>
      <c r="E2" s="20">
        <v>5.6654656829822E-2</v>
      </c>
      <c r="F2" s="28"/>
      <c r="G2" s="27" t="s">
        <v>132</v>
      </c>
      <c r="H2" s="27" t="s">
        <v>133</v>
      </c>
      <c r="I2" s="27">
        <v>17.581069946289063</v>
      </c>
      <c r="J2" s="20"/>
      <c r="K2" s="20"/>
      <c r="L2" s="20"/>
      <c r="N2" s="20"/>
      <c r="O2" s="20" t="s">
        <v>132</v>
      </c>
      <c r="P2" s="20" t="s">
        <v>64</v>
      </c>
      <c r="Q2" s="20" t="s">
        <v>133</v>
      </c>
      <c r="R2" s="20">
        <v>17.9549398422241</v>
      </c>
      <c r="S2" s="20"/>
      <c r="T2" s="20"/>
      <c r="U2" s="20"/>
      <c r="W2" s="20">
        <v>203</v>
      </c>
      <c r="X2" s="20">
        <f>U5</f>
        <v>2.0930305709274181E-2</v>
      </c>
      <c r="Y2" s="20">
        <f>U9</f>
        <v>6.433434143409386E-3</v>
      </c>
      <c r="Z2" s="28">
        <f t="shared" ref="Z2:Z9" si="0">Y2/X2</f>
        <v>0.30737411257967162</v>
      </c>
    </row>
    <row r="3" spans="1:26">
      <c r="B3" s="3"/>
      <c r="C3" s="20">
        <v>204</v>
      </c>
      <c r="D3" s="20">
        <v>7.7710267531684002E-2</v>
      </c>
      <c r="E3" s="20">
        <v>0.10700589002093699</v>
      </c>
      <c r="F3" s="28"/>
      <c r="G3" s="27" t="s">
        <v>132</v>
      </c>
      <c r="H3" s="27" t="s">
        <v>133</v>
      </c>
      <c r="I3" s="27">
        <v>18.224542617797852</v>
      </c>
      <c r="J3" s="20">
        <f>AVERAGE(I2:I3)</f>
        <v>17.902806282043457</v>
      </c>
      <c r="K3" s="20"/>
      <c r="L3" s="20"/>
      <c r="N3" s="20"/>
      <c r="O3" s="20" t="s">
        <v>132</v>
      </c>
      <c r="P3" s="20" t="s">
        <v>64</v>
      </c>
      <c r="Q3" s="20" t="s">
        <v>133</v>
      </c>
      <c r="R3" s="20">
        <v>17.470441818237305</v>
      </c>
      <c r="S3" s="20">
        <f>AVERAGE(R2:R3)</f>
        <v>17.712690830230702</v>
      </c>
      <c r="T3" s="20"/>
      <c r="U3" s="20"/>
      <c r="W3" s="20">
        <v>204</v>
      </c>
      <c r="X3" s="20">
        <f>U13</f>
        <v>9.4696873299039433E-2</v>
      </c>
      <c r="Y3" s="20">
        <f>U17</f>
        <v>4.3147298605079411E-2</v>
      </c>
      <c r="Z3" s="28">
        <f t="shared" si="0"/>
        <v>0.45563593708977379</v>
      </c>
    </row>
    <row r="4" spans="1:26">
      <c r="B4" s="3"/>
      <c r="C4" s="20">
        <v>205</v>
      </c>
      <c r="D4" s="20">
        <v>4.5675988617822003E-2</v>
      </c>
      <c r="E4" s="20">
        <v>6.5681047278167995E-2</v>
      </c>
      <c r="F4" s="28"/>
      <c r="G4" s="27" t="s">
        <v>132</v>
      </c>
      <c r="H4" s="27" t="s">
        <v>134</v>
      </c>
      <c r="I4" s="27">
        <v>23.97735595703125</v>
      </c>
      <c r="J4" s="20"/>
      <c r="K4" s="20"/>
      <c r="L4" s="20"/>
      <c r="N4" s="20"/>
      <c r="O4" s="20" t="s">
        <v>132</v>
      </c>
      <c r="P4" s="20" t="s">
        <v>195</v>
      </c>
      <c r="Q4" s="20" t="s">
        <v>196</v>
      </c>
      <c r="R4" s="20">
        <v>23.468151092529297</v>
      </c>
      <c r="S4" s="20"/>
      <c r="T4" s="20"/>
      <c r="U4" s="20"/>
      <c r="W4" s="20">
        <v>205</v>
      </c>
      <c r="X4" s="20">
        <f>U21</f>
        <v>0.17288196353851085</v>
      </c>
      <c r="Y4" s="20">
        <f>U25</f>
        <v>9.794904520408397E-2</v>
      </c>
      <c r="Z4" s="28">
        <f t="shared" si="0"/>
        <v>0.56656601532793804</v>
      </c>
    </row>
    <row r="5" spans="1:26">
      <c r="B5" s="3"/>
      <c r="C5" s="20">
        <v>206</v>
      </c>
      <c r="D5" s="31">
        <v>5.0287982944284E-2</v>
      </c>
      <c r="E5" s="31">
        <v>7.2629027031681004E-2</v>
      </c>
      <c r="F5" s="28"/>
      <c r="G5" s="27" t="s">
        <v>132</v>
      </c>
      <c r="H5" s="27" t="s">
        <v>134</v>
      </c>
      <c r="I5" s="27">
        <v>24.300960540771484</v>
      </c>
      <c r="J5" s="20">
        <f>AVERAGE(I4:I5)</f>
        <v>24.139158248901367</v>
      </c>
      <c r="K5" s="20">
        <f>J5-J3</f>
        <v>6.2363519668579102</v>
      </c>
      <c r="L5" s="20">
        <f>2^(-K5)</f>
        <v>1.3263892532618043E-2</v>
      </c>
      <c r="N5" s="20"/>
      <c r="O5" s="20" t="s">
        <v>132</v>
      </c>
      <c r="P5" s="20" t="s">
        <v>195</v>
      </c>
      <c r="Q5" s="20" t="s">
        <v>196</v>
      </c>
      <c r="R5" s="20">
        <v>23.11375617980957</v>
      </c>
      <c r="S5" s="20">
        <f>AVERAGE(R4:R5)</f>
        <v>23.290953636169434</v>
      </c>
      <c r="T5" s="20">
        <f>S5-S3</f>
        <v>5.5782628059387314</v>
      </c>
      <c r="U5" s="20">
        <f>2^(-T5)</f>
        <v>2.0930305709274181E-2</v>
      </c>
      <c r="W5" s="20">
        <v>208</v>
      </c>
      <c r="X5" s="20">
        <f>U45</f>
        <v>5.0112902579817271E-2</v>
      </c>
      <c r="Y5" s="20">
        <f>U49</f>
        <v>7.739268520833531E-2</v>
      </c>
      <c r="Z5" s="28">
        <f t="shared" si="0"/>
        <v>1.5443664450501184</v>
      </c>
    </row>
    <row r="6" spans="1:26">
      <c r="B6" s="3"/>
      <c r="C6" s="20">
        <v>207</v>
      </c>
      <c r="D6" s="31">
        <v>1.5562687603429E-2</v>
      </c>
      <c r="E6" s="31">
        <v>3.7169478586455001E-2</v>
      </c>
      <c r="F6" s="28"/>
      <c r="G6" s="27" t="s">
        <v>135</v>
      </c>
      <c r="H6" s="27" t="s">
        <v>136</v>
      </c>
      <c r="I6" s="27">
        <v>19.628448486328125</v>
      </c>
      <c r="J6" s="20"/>
      <c r="K6" s="20"/>
      <c r="L6" s="20"/>
      <c r="N6" s="20"/>
      <c r="O6" s="20" t="s">
        <v>135</v>
      </c>
      <c r="P6" s="20" t="s">
        <v>64</v>
      </c>
      <c r="Q6" s="20" t="s">
        <v>136</v>
      </c>
      <c r="R6" s="20">
        <v>17.956249237060547</v>
      </c>
      <c r="S6" s="20"/>
      <c r="T6" s="20"/>
      <c r="U6" s="20"/>
      <c r="W6" s="20">
        <v>209</v>
      </c>
      <c r="X6" s="20">
        <f>U53</f>
        <v>4.4973561325114247E-3</v>
      </c>
      <c r="Y6" s="20">
        <f>U57</f>
        <v>1.0752773919082868E-3</v>
      </c>
      <c r="Z6" s="28">
        <f t="shared" si="0"/>
        <v>0.23909100374219813</v>
      </c>
    </row>
    <row r="7" spans="1:26">
      <c r="B7" s="3"/>
      <c r="C7" s="20">
        <v>208</v>
      </c>
      <c r="D7" s="20">
        <v>1.7760316497661001E-2</v>
      </c>
      <c r="E7" s="20">
        <v>5.861464171343201E-2</v>
      </c>
      <c r="F7" s="28"/>
      <c r="G7" s="27" t="s">
        <v>135</v>
      </c>
      <c r="H7" s="27" t="s">
        <v>136</v>
      </c>
      <c r="I7" s="27">
        <v>19.866840362548828</v>
      </c>
      <c r="J7" s="20">
        <f>AVERAGE(I6:I7)</f>
        <v>19.747644424438477</v>
      </c>
      <c r="K7" s="20"/>
      <c r="L7" s="20"/>
      <c r="N7" s="20"/>
      <c r="O7" s="20" t="s">
        <v>135</v>
      </c>
      <c r="P7" s="20" t="s">
        <v>64</v>
      </c>
      <c r="Q7" s="20" t="s">
        <v>136</v>
      </c>
      <c r="R7" s="20">
        <v>17.815217971801758</v>
      </c>
      <c r="S7" s="20">
        <f>AVERAGE(R6:R7)</f>
        <v>17.885733604431152</v>
      </c>
      <c r="T7" s="20"/>
      <c r="U7" s="20"/>
      <c r="W7" s="20">
        <v>200</v>
      </c>
      <c r="X7" s="20">
        <f>U61</f>
        <v>3.2466622733826566E-5</v>
      </c>
      <c r="Y7" s="20">
        <f>U65</f>
        <v>2.068228392416825E-5</v>
      </c>
      <c r="Z7" s="28">
        <f t="shared" si="0"/>
        <v>0.63703219437787839</v>
      </c>
    </row>
    <row r="8" spans="1:26">
      <c r="C8" s="20">
        <v>209</v>
      </c>
      <c r="D8" s="20">
        <v>3.7530836022571998E-2</v>
      </c>
      <c r="E8" s="20">
        <v>6.4337017565261001E-2</v>
      </c>
      <c r="F8" s="28"/>
      <c r="G8" s="27" t="s">
        <v>135</v>
      </c>
      <c r="H8" s="27" t="s">
        <v>137</v>
      </c>
      <c r="I8" s="27">
        <v>23.586267471313477</v>
      </c>
      <c r="J8" s="20"/>
      <c r="K8" s="20"/>
      <c r="L8" s="20"/>
      <c r="N8" s="20"/>
      <c r="O8" s="20" t="s">
        <v>135</v>
      </c>
      <c r="P8" s="20" t="s">
        <v>195</v>
      </c>
      <c r="Q8" s="20" t="s">
        <v>197</v>
      </c>
      <c r="R8" s="20">
        <v>24.02000617980957</v>
      </c>
      <c r="S8" s="20"/>
      <c r="T8" s="20"/>
      <c r="U8" s="20"/>
      <c r="W8" s="20">
        <v>201</v>
      </c>
      <c r="X8" s="20">
        <f>U69</f>
        <v>1.5216207406248212E-5</v>
      </c>
      <c r="Y8" s="20">
        <f>U73</f>
        <v>8.7889953597522278E-6</v>
      </c>
      <c r="Z8" s="28">
        <f t="shared" si="0"/>
        <v>0.57760748950774776</v>
      </c>
    </row>
    <row r="9" spans="1:26">
      <c r="C9" s="20">
        <v>200</v>
      </c>
      <c r="D9" s="20">
        <v>6.6370596089443096E-2</v>
      </c>
      <c r="E9" s="20">
        <v>0.117675170722567</v>
      </c>
      <c r="F9" s="28"/>
      <c r="G9" s="27" t="s">
        <v>135</v>
      </c>
      <c r="H9" s="27" t="s">
        <v>137</v>
      </c>
      <c r="I9" s="27">
        <v>24.192344665527344</v>
      </c>
      <c r="J9" s="20">
        <f>AVERAGE(I8:I9)</f>
        <v>23.88930606842041</v>
      </c>
      <c r="K9" s="20">
        <f>J9-J7</f>
        <v>4.1416616439819336</v>
      </c>
      <c r="L9" s="20">
        <f>2^(-K9)</f>
        <v>5.6654656829821633E-2</v>
      </c>
      <c r="N9" s="20"/>
      <c r="O9" s="20" t="s">
        <v>135</v>
      </c>
      <c r="P9" s="20" t="s">
        <v>195</v>
      </c>
      <c r="Q9" s="20" t="s">
        <v>197</v>
      </c>
      <c r="R9" s="20">
        <v>26.311851501464844</v>
      </c>
      <c r="S9" s="20">
        <f>AVERAGE(R8:R9)</f>
        <v>25.165928840637207</v>
      </c>
      <c r="T9" s="20">
        <f>S9-S7</f>
        <v>7.2801952362060547</v>
      </c>
      <c r="U9" s="20">
        <f>2^(-T9)</f>
        <v>6.433434143409386E-3</v>
      </c>
      <c r="W9" s="20">
        <v>202</v>
      </c>
      <c r="X9" s="20">
        <f>U77</f>
        <v>1.0662436936292703E-4</v>
      </c>
      <c r="Y9" s="20">
        <v>4.7723727680001518E-5</v>
      </c>
      <c r="Z9" s="28">
        <f t="shared" si="0"/>
        <v>0.44758743207718249</v>
      </c>
    </row>
    <row r="10" spans="1:26">
      <c r="C10" s="20">
        <v>201</v>
      </c>
      <c r="D10" s="20">
        <v>8.0775381588894093E-2</v>
      </c>
      <c r="E10" s="20">
        <v>8.9234694519785884E-2</v>
      </c>
      <c r="F10" s="28"/>
      <c r="G10" s="27" t="s">
        <v>138</v>
      </c>
      <c r="H10" s="27" t="s">
        <v>139</v>
      </c>
      <c r="I10" s="27">
        <v>17.889968872070313</v>
      </c>
      <c r="J10" s="20"/>
      <c r="K10" s="20"/>
      <c r="L10" s="20"/>
      <c r="N10" s="20"/>
      <c r="O10" s="20" t="s">
        <v>138</v>
      </c>
      <c r="P10" s="20" t="s">
        <v>64</v>
      </c>
      <c r="Q10" s="20" t="s">
        <v>139</v>
      </c>
      <c r="R10" s="20">
        <v>17.279445648193299</v>
      </c>
      <c r="S10" s="20"/>
      <c r="T10" s="20"/>
      <c r="U10" s="20"/>
      <c r="X10" s="20"/>
      <c r="Y10" s="20"/>
      <c r="Z10" s="20"/>
    </row>
    <row r="11" spans="1:26">
      <c r="C11" s="20">
        <v>202</v>
      </c>
      <c r="D11" s="20">
        <v>0.105194490961401</v>
      </c>
      <c r="E11" s="20">
        <v>0.27945398988183601</v>
      </c>
      <c r="F11" s="28"/>
      <c r="G11" s="27" t="s">
        <v>138</v>
      </c>
      <c r="H11" s="27" t="s">
        <v>139</v>
      </c>
      <c r="I11" s="27">
        <v>17.544363021850586</v>
      </c>
      <c r="J11" s="20">
        <f>AVERAGE(I10:I11)</f>
        <v>17.717165946960449</v>
      </c>
      <c r="K11" s="20"/>
      <c r="L11" s="20"/>
      <c r="N11" s="20"/>
      <c r="O11" s="20" t="s">
        <v>138</v>
      </c>
      <c r="P11" s="20" t="s">
        <v>64</v>
      </c>
      <c r="Q11" s="20" t="s">
        <v>139</v>
      </c>
      <c r="R11" s="20">
        <v>17.537431716918899</v>
      </c>
      <c r="S11" s="20">
        <f>AVERAGE(R10:R11)</f>
        <v>17.408438682556099</v>
      </c>
      <c r="T11" s="20"/>
      <c r="U11" s="20"/>
      <c r="X11" s="20"/>
      <c r="Y11" s="20"/>
      <c r="Z11" s="20"/>
    </row>
    <row r="12" spans="1:26">
      <c r="C12" s="39" t="s">
        <v>242</v>
      </c>
      <c r="D12" s="40">
        <f>MEDIAN(D2:D11)</f>
        <v>4.7981985781053005E-2</v>
      </c>
      <c r="E12" s="40">
        <f>MEDIAN(E2:E11)</f>
        <v>6.9155037154924492E-2</v>
      </c>
      <c r="F12" s="28"/>
      <c r="G12" s="27" t="s">
        <v>138</v>
      </c>
      <c r="H12" s="27" t="s">
        <v>140</v>
      </c>
      <c r="I12" s="27">
        <v>21.16254997253418</v>
      </c>
      <c r="J12" s="20"/>
      <c r="K12" s="20"/>
      <c r="L12" s="20"/>
      <c r="N12" s="20"/>
      <c r="O12" s="20" t="s">
        <v>138</v>
      </c>
      <c r="P12" s="20" t="s">
        <v>195</v>
      </c>
      <c r="Q12" s="20" t="s">
        <v>198</v>
      </c>
      <c r="R12" s="20">
        <v>20.917814254760742</v>
      </c>
      <c r="S12" s="20"/>
      <c r="T12" s="20"/>
      <c r="U12" s="20"/>
      <c r="X12" s="20"/>
      <c r="Y12" s="20"/>
      <c r="Z12" s="20"/>
    </row>
    <row r="13" spans="1:26">
      <c r="C13" s="39" t="s">
        <v>243</v>
      </c>
      <c r="D13" s="40">
        <f>STDEV(D2:D11)</f>
        <v>3.1213017193323828E-2</v>
      </c>
      <c r="E13" s="40">
        <f>STDEV(E2:E11)</f>
        <v>6.9244725543078312E-2</v>
      </c>
      <c r="F13" s="28"/>
      <c r="G13" s="27" t="s">
        <v>138</v>
      </c>
      <c r="H13" s="27" t="s">
        <v>140</v>
      </c>
      <c r="I13" s="27">
        <v>21.643283843994141</v>
      </c>
      <c r="J13" s="20">
        <f>AVERAGE(I12:I13)</f>
        <v>21.40291690826416</v>
      </c>
      <c r="K13" s="20">
        <f>J13-J11</f>
        <v>3.6857509613037109</v>
      </c>
      <c r="L13" s="20">
        <f>2^(-K13)</f>
        <v>7.7710267531683669E-2</v>
      </c>
      <c r="N13" s="20"/>
      <c r="O13" s="20" t="s">
        <v>138</v>
      </c>
      <c r="P13" s="20" t="s">
        <v>195</v>
      </c>
      <c r="Q13" s="20" t="s">
        <v>198</v>
      </c>
      <c r="R13" s="20">
        <v>20.700141906738281</v>
      </c>
      <c r="S13" s="20">
        <f>AVERAGE(R12:R13)</f>
        <v>20.808978080749512</v>
      </c>
      <c r="T13" s="20">
        <f>S13-S11</f>
        <v>3.4005393981934127</v>
      </c>
      <c r="U13" s="20">
        <f>2^(-T13)</f>
        <v>9.4696873299039433E-2</v>
      </c>
      <c r="X13" s="20"/>
      <c r="Y13" s="20"/>
      <c r="Z13" s="20"/>
    </row>
    <row r="14" spans="1:26">
      <c r="C14" s="20"/>
      <c r="D14" s="20"/>
      <c r="E14" s="20"/>
      <c r="F14" s="28"/>
      <c r="G14" s="27" t="s">
        <v>141</v>
      </c>
      <c r="H14" s="27" t="s">
        <v>142</v>
      </c>
      <c r="I14" s="27">
        <v>19.115758895874023</v>
      </c>
      <c r="J14" s="20"/>
      <c r="K14" s="20"/>
      <c r="L14" s="20"/>
      <c r="N14" s="20"/>
      <c r="O14" s="20" t="s">
        <v>141</v>
      </c>
      <c r="P14" s="20" t="s">
        <v>64</v>
      </c>
      <c r="Q14" s="20" t="s">
        <v>142</v>
      </c>
      <c r="R14" s="20">
        <v>17.770044326782227</v>
      </c>
      <c r="S14" s="20"/>
      <c r="T14" s="20"/>
      <c r="U14" s="20"/>
      <c r="X14" s="20"/>
      <c r="Y14" s="20"/>
      <c r="Z14" s="20"/>
    </row>
    <row r="15" spans="1:26">
      <c r="C15" s="20"/>
      <c r="D15" s="20"/>
      <c r="E15" s="20"/>
      <c r="F15" s="28"/>
      <c r="G15" s="27" t="s">
        <v>141</v>
      </c>
      <c r="H15" s="27" t="s">
        <v>142</v>
      </c>
      <c r="I15" s="27">
        <v>19.146284103393555</v>
      </c>
      <c r="J15" s="20">
        <f>AVERAGE(I14:I15)</f>
        <v>19.131021499633789</v>
      </c>
      <c r="K15" s="20"/>
      <c r="L15" s="20"/>
      <c r="N15" s="20"/>
      <c r="O15" s="20" t="s">
        <v>141</v>
      </c>
      <c r="P15" s="20" t="s">
        <v>64</v>
      </c>
      <c r="Q15" s="20" t="s">
        <v>142</v>
      </c>
      <c r="R15" s="20">
        <v>16.245841979980469</v>
      </c>
      <c r="S15" s="20">
        <f>AVERAGE(R14:R15)</f>
        <v>17.007943153381348</v>
      </c>
      <c r="T15" s="20"/>
      <c r="U15" s="20"/>
      <c r="X15" s="20"/>
      <c r="Y15" s="20"/>
      <c r="Z15" s="20"/>
    </row>
    <row r="16" spans="1:26">
      <c r="C16" s="20"/>
      <c r="D16" s="20"/>
      <c r="E16" s="20"/>
      <c r="F16" s="28"/>
      <c r="G16" s="27" t="s">
        <v>141</v>
      </c>
      <c r="H16" s="27" t="s">
        <v>143</v>
      </c>
      <c r="I16" s="27">
        <v>23.507518768310501</v>
      </c>
      <c r="J16" s="20"/>
      <c r="K16" s="20"/>
      <c r="L16" s="20"/>
      <c r="N16" s="20"/>
      <c r="O16" s="20" t="s">
        <v>141</v>
      </c>
      <c r="P16" s="20" t="s">
        <v>195</v>
      </c>
      <c r="Q16" s="20" t="s">
        <v>199</v>
      </c>
      <c r="R16" s="20">
        <v>22.153928756713867</v>
      </c>
      <c r="S16" s="20"/>
      <c r="T16" s="20"/>
      <c r="U16" s="20"/>
      <c r="X16" s="20"/>
      <c r="Y16" s="20"/>
      <c r="Z16" s="20"/>
    </row>
    <row r="17" spans="3:26">
      <c r="C17" s="20"/>
      <c r="D17" s="20"/>
      <c r="E17" s="20"/>
      <c r="F17" s="28"/>
      <c r="G17" s="27" t="s">
        <v>141</v>
      </c>
      <c r="H17" s="27" t="s">
        <v>143</v>
      </c>
      <c r="I17" s="27">
        <v>21.202999999999999</v>
      </c>
      <c r="J17" s="20">
        <f>AVERAGE(I16:I17)</f>
        <v>22.35525938415525</v>
      </c>
      <c r="K17" s="20">
        <f>J17-J15</f>
        <v>3.224237884521461</v>
      </c>
      <c r="L17" s="20">
        <f>2^(-K17)</f>
        <v>0.10700589002093693</v>
      </c>
      <c r="N17" s="20"/>
      <c r="O17" s="20" t="s">
        <v>141</v>
      </c>
      <c r="P17" s="20" t="s">
        <v>195</v>
      </c>
      <c r="Q17" s="20" t="s">
        <v>199</v>
      </c>
      <c r="R17" s="20">
        <v>20.931129455566406</v>
      </c>
      <c r="S17" s="20">
        <f>AVERAGE(R16:R17)</f>
        <v>21.542529106140137</v>
      </c>
      <c r="T17" s="20">
        <f>S17-S15</f>
        <v>4.5345859527587891</v>
      </c>
      <c r="U17" s="20">
        <f>2^(-T17)</f>
        <v>4.3147298605079411E-2</v>
      </c>
      <c r="X17" s="20"/>
      <c r="Y17" s="20"/>
      <c r="Z17" s="20"/>
    </row>
    <row r="18" spans="3:26">
      <c r="C18" s="20"/>
      <c r="D18" s="20"/>
      <c r="E18" s="20"/>
      <c r="G18" s="27" t="s">
        <v>145</v>
      </c>
      <c r="H18" s="27" t="s">
        <v>146</v>
      </c>
      <c r="I18" s="27">
        <v>18.516941070556641</v>
      </c>
      <c r="J18" s="20"/>
      <c r="K18" s="20"/>
      <c r="L18" s="20"/>
      <c r="N18" s="20"/>
      <c r="O18" s="20" t="s">
        <v>145</v>
      </c>
      <c r="P18" s="20" t="s">
        <v>64</v>
      </c>
      <c r="Q18" s="20" t="s">
        <v>146</v>
      </c>
      <c r="R18" s="20">
        <v>23.6656093597412</v>
      </c>
      <c r="S18" s="20"/>
      <c r="T18" s="20"/>
      <c r="U18" s="20"/>
      <c r="X18" s="20"/>
      <c r="Y18" s="20"/>
      <c r="Z18" s="20"/>
    </row>
    <row r="19" spans="3:26">
      <c r="C19" s="20"/>
      <c r="D19" s="20"/>
      <c r="E19" s="20"/>
      <c r="G19" s="27" t="s">
        <v>145</v>
      </c>
      <c r="H19" s="27" t="s">
        <v>146</v>
      </c>
      <c r="I19" s="27">
        <v>18.743240356445313</v>
      </c>
      <c r="J19" s="20">
        <f>AVERAGE(I18:I19)</f>
        <v>18.630090713500977</v>
      </c>
      <c r="K19" s="20"/>
      <c r="L19" s="20"/>
      <c r="N19" s="20"/>
      <c r="O19" s="20" t="s">
        <v>145</v>
      </c>
      <c r="P19" s="20" t="s">
        <v>64</v>
      </c>
      <c r="Q19" s="20" t="s">
        <v>146</v>
      </c>
      <c r="R19" s="20">
        <v>23.161306381225501</v>
      </c>
      <c r="S19" s="20">
        <f>AVERAGE(R18:R19)</f>
        <v>23.413457870483349</v>
      </c>
      <c r="T19" s="20"/>
      <c r="U19" s="20"/>
      <c r="X19" s="20"/>
      <c r="Y19" s="20"/>
      <c r="Z19" s="20"/>
    </row>
    <row r="20" spans="3:26">
      <c r="C20" s="20"/>
      <c r="D20" s="20"/>
      <c r="E20" s="20"/>
      <c r="G20" s="27" t="s">
        <v>145</v>
      </c>
      <c r="H20" s="27" t="s">
        <v>147</v>
      </c>
      <c r="I20" s="27">
        <v>23.127706527709961</v>
      </c>
      <c r="J20" s="20"/>
      <c r="K20" s="20"/>
      <c r="L20" s="20"/>
      <c r="N20" s="20"/>
      <c r="O20" s="20" t="s">
        <v>145</v>
      </c>
      <c r="P20" s="20" t="s">
        <v>195</v>
      </c>
      <c r="Q20" s="20" t="s">
        <v>200</v>
      </c>
      <c r="R20" s="20">
        <v>25.735000610351499</v>
      </c>
      <c r="S20" s="20"/>
      <c r="T20" s="20"/>
      <c r="U20" s="20"/>
      <c r="X20" s="20"/>
      <c r="Y20" s="20"/>
      <c r="Z20" s="20"/>
    </row>
    <row r="21" spans="3:26">
      <c r="C21" s="20"/>
      <c r="D21" s="20"/>
      <c r="E21" s="20"/>
      <c r="G21" s="27" t="s">
        <v>145</v>
      </c>
      <c r="H21" s="27" t="s">
        <v>147</v>
      </c>
      <c r="I21" s="27">
        <v>23.037315368652344</v>
      </c>
      <c r="J21" s="20">
        <f>AVERAGE(I20:I21)</f>
        <v>23.082510948181152</v>
      </c>
      <c r="K21" s="20">
        <f>J21-J19</f>
        <v>4.4524202346801758</v>
      </c>
      <c r="L21" s="20">
        <f>2^(-K21)</f>
        <v>4.5675988617821829E-2</v>
      </c>
      <c r="N21" s="20"/>
      <c r="O21" s="20" t="s">
        <v>145</v>
      </c>
      <c r="P21" s="20" t="s">
        <v>195</v>
      </c>
      <c r="Q21" s="20" t="s">
        <v>200</v>
      </c>
      <c r="R21" s="20">
        <v>26.156196594238281</v>
      </c>
      <c r="S21" s="20">
        <f>AVERAGE(R20:R21)</f>
        <v>25.94559860229489</v>
      </c>
      <c r="T21" s="20">
        <f>S21-S19</f>
        <v>2.5321407318115412</v>
      </c>
      <c r="U21" s="20">
        <f>2^(-T21)</f>
        <v>0.17288196353851085</v>
      </c>
      <c r="X21" s="20"/>
      <c r="Y21" s="20"/>
      <c r="Z21" s="20"/>
    </row>
    <row r="22" spans="3:26">
      <c r="C22" s="20"/>
      <c r="D22" s="20"/>
      <c r="E22" s="20"/>
      <c r="G22" s="27" t="s">
        <v>148</v>
      </c>
      <c r="H22" s="27" t="s">
        <v>149</v>
      </c>
      <c r="I22" s="27">
        <v>19.175701141357422</v>
      </c>
      <c r="J22" s="20"/>
      <c r="K22" s="20"/>
      <c r="L22" s="20"/>
      <c r="N22" s="20"/>
      <c r="O22" s="20" t="s">
        <v>148</v>
      </c>
      <c r="P22" s="20" t="s">
        <v>64</v>
      </c>
      <c r="Q22" s="20" t="s">
        <v>149</v>
      </c>
      <c r="R22" s="20">
        <v>19.457311630249023</v>
      </c>
      <c r="S22" s="20"/>
      <c r="T22" s="20"/>
      <c r="U22" s="20"/>
      <c r="X22" s="20"/>
      <c r="Y22" s="20"/>
      <c r="Z22" s="20"/>
    </row>
    <row r="23" spans="3:26">
      <c r="C23" s="20"/>
      <c r="D23" s="20"/>
      <c r="E23" s="20"/>
      <c r="G23" s="27" t="s">
        <v>148</v>
      </c>
      <c r="H23" s="27" t="s">
        <v>149</v>
      </c>
      <c r="I23" s="27">
        <v>19.23828125</v>
      </c>
      <c r="J23" s="20">
        <f>AVERAGE(I22:I23)</f>
        <v>19.206991195678711</v>
      </c>
      <c r="K23" s="20"/>
      <c r="L23" s="20"/>
      <c r="N23" s="20"/>
      <c r="O23" s="20" t="s">
        <v>148</v>
      </c>
      <c r="P23" s="20" t="s">
        <v>64</v>
      </c>
      <c r="Q23" s="20" t="s">
        <v>149</v>
      </c>
      <c r="R23" s="20">
        <v>19.064807891845703</v>
      </c>
      <c r="S23" s="20">
        <f>AVERAGE(R22:R23)</f>
        <v>19.261059761047363</v>
      </c>
      <c r="T23" s="20"/>
      <c r="U23" s="20"/>
      <c r="X23" s="20"/>
      <c r="Y23" s="20"/>
      <c r="Z23" s="20"/>
    </row>
    <row r="24" spans="3:26">
      <c r="C24" s="20"/>
      <c r="D24" s="20"/>
      <c r="E24" s="20"/>
      <c r="G24" s="27" t="s">
        <v>148</v>
      </c>
      <c r="H24" s="27" t="s">
        <v>150</v>
      </c>
      <c r="I24" s="27">
        <v>23.259761810302699</v>
      </c>
      <c r="J24" s="20"/>
      <c r="K24" s="20"/>
      <c r="L24" s="20"/>
      <c r="N24" s="20"/>
      <c r="O24" s="20" t="s">
        <v>148</v>
      </c>
      <c r="P24" s="20" t="s">
        <v>195</v>
      </c>
      <c r="Q24" s="20" t="s">
        <v>201</v>
      </c>
      <c r="R24" s="20">
        <v>22.549388885498047</v>
      </c>
      <c r="S24" s="20"/>
      <c r="T24" s="20"/>
      <c r="U24" s="20"/>
      <c r="X24" s="20"/>
      <c r="Y24" s="20"/>
      <c r="Z24" s="20"/>
    </row>
    <row r="25" spans="3:26">
      <c r="C25" s="20"/>
      <c r="D25" s="20"/>
      <c r="E25" s="20"/>
      <c r="G25" s="27" t="s">
        <v>148</v>
      </c>
      <c r="H25" s="27" t="s">
        <v>150</v>
      </c>
      <c r="I25" s="27">
        <v>23.010978698730401</v>
      </c>
      <c r="J25" s="20">
        <f>AVERAGE(I24:I25)</f>
        <v>23.135370254516552</v>
      </c>
      <c r="K25" s="20">
        <f>J25-J23</f>
        <v>3.9283790588378409</v>
      </c>
      <c r="L25" s="20">
        <f>2^(-K25)</f>
        <v>6.5681047278168328E-2</v>
      </c>
      <c r="N25" s="20"/>
      <c r="O25" s="20" t="s">
        <v>148</v>
      </c>
      <c r="P25" s="20" t="s">
        <v>195</v>
      </c>
      <c r="Q25" s="20" t="s">
        <v>201</v>
      </c>
      <c r="R25" s="20">
        <v>22.6763801574707</v>
      </c>
      <c r="S25" s="20">
        <f>AVERAGE(R24:R25)</f>
        <v>22.612884521484375</v>
      </c>
      <c r="T25" s="20">
        <f>S25-S23</f>
        <v>3.3518247604370117</v>
      </c>
      <c r="U25" s="20">
        <f>2^(-T25)</f>
        <v>9.794904520408397E-2</v>
      </c>
      <c r="X25" s="20"/>
      <c r="Y25" s="20"/>
      <c r="Z25" s="20"/>
    </row>
    <row r="26" spans="3:26">
      <c r="C26" s="20"/>
      <c r="D26" s="20"/>
      <c r="E26" s="20"/>
      <c r="G26" s="27" t="s">
        <v>151</v>
      </c>
      <c r="H26" s="27" t="s">
        <v>152</v>
      </c>
      <c r="I26" s="27">
        <v>21.557857513427734</v>
      </c>
      <c r="J26" s="20"/>
      <c r="K26" s="20"/>
      <c r="L26" s="20"/>
      <c r="N26" s="20"/>
      <c r="O26" s="20" t="s">
        <v>151</v>
      </c>
      <c r="P26" s="20" t="s">
        <v>64</v>
      </c>
      <c r="Q26" s="20" t="s">
        <v>152</v>
      </c>
      <c r="R26" s="20" t="s">
        <v>144</v>
      </c>
      <c r="S26" s="20"/>
      <c r="T26" s="20"/>
      <c r="U26" s="20"/>
      <c r="X26" s="20"/>
      <c r="Y26" s="20"/>
      <c r="Z26" s="20"/>
    </row>
    <row r="27" spans="3:26">
      <c r="C27" s="20"/>
      <c r="D27" s="20"/>
      <c r="E27" s="20"/>
      <c r="G27" s="27" t="s">
        <v>151</v>
      </c>
      <c r="H27" s="27" t="s">
        <v>152</v>
      </c>
      <c r="I27" s="27">
        <v>19.342662811279297</v>
      </c>
      <c r="J27" s="20">
        <f>AVERAGE(I26:I27)</f>
        <v>20.450260162353516</v>
      </c>
      <c r="K27" s="20"/>
      <c r="L27" s="20"/>
      <c r="N27" s="20"/>
      <c r="O27" s="20" t="s">
        <v>151</v>
      </c>
      <c r="P27" s="20" t="s">
        <v>64</v>
      </c>
      <c r="Q27" s="20" t="s">
        <v>152</v>
      </c>
      <c r="R27" s="20">
        <v>35.125591278076172</v>
      </c>
      <c r="S27" s="20">
        <f>AVERAGE(R26:R27)</f>
        <v>35.125591278076172</v>
      </c>
      <c r="T27" s="20"/>
      <c r="U27" s="20"/>
      <c r="X27" s="20"/>
      <c r="Y27" s="20"/>
      <c r="Z27" s="20"/>
    </row>
    <row r="28" spans="3:26">
      <c r="C28" s="20"/>
      <c r="D28" s="20"/>
      <c r="E28" s="20"/>
      <c r="G28" s="27" t="s">
        <v>151</v>
      </c>
      <c r="H28" s="27" t="s">
        <v>153</v>
      </c>
      <c r="I28" s="27">
        <v>24.541225433349599</v>
      </c>
      <c r="J28" s="20"/>
      <c r="K28" s="20"/>
      <c r="L28" s="20"/>
      <c r="N28" s="20"/>
      <c r="O28" s="20" t="s">
        <v>151</v>
      </c>
      <c r="P28" s="20" t="s">
        <v>195</v>
      </c>
      <c r="Q28" s="20" t="s">
        <v>202</v>
      </c>
      <c r="R28" s="20" t="s">
        <v>144</v>
      </c>
      <c r="S28" s="20"/>
      <c r="T28" s="20"/>
      <c r="U28" s="20"/>
      <c r="X28" s="20"/>
      <c r="Y28" s="20"/>
      <c r="Z28" s="20"/>
    </row>
    <row r="29" spans="3:26">
      <c r="C29" s="20"/>
      <c r="D29" s="20"/>
      <c r="E29" s="20"/>
      <c r="G29" s="27" t="s">
        <v>151</v>
      </c>
      <c r="H29" s="27" t="s">
        <v>153</v>
      </c>
      <c r="I29" s="27">
        <v>24.986579895019499</v>
      </c>
      <c r="J29" s="20">
        <f>AVERAGE(I28:I29)</f>
        <v>24.763902664184549</v>
      </c>
      <c r="K29" s="20">
        <f>J29-J27</f>
        <v>4.3136425018310334</v>
      </c>
      <c r="L29" s="20">
        <f>2^(-K29)</f>
        <v>5.0287982944284382E-2</v>
      </c>
      <c r="N29" s="20"/>
      <c r="O29" s="20" t="s">
        <v>151</v>
      </c>
      <c r="P29" s="20" t="s">
        <v>195</v>
      </c>
      <c r="Q29" s="20" t="s">
        <v>202</v>
      </c>
      <c r="R29" s="20" t="s">
        <v>144</v>
      </c>
      <c r="S29" s="20" t="e">
        <f>AVERAGE(R28:R29)</f>
        <v>#DIV/0!</v>
      </c>
      <c r="T29" s="20" t="e">
        <f>S29-S27</f>
        <v>#DIV/0!</v>
      </c>
      <c r="U29" s="20" t="e">
        <f>2^(-T29)</f>
        <v>#DIV/0!</v>
      </c>
      <c r="X29" s="20"/>
      <c r="Y29" s="20"/>
      <c r="Z29" s="20"/>
    </row>
    <row r="30" spans="3:26">
      <c r="C30" s="20"/>
      <c r="D30" s="20"/>
      <c r="E30" s="20"/>
      <c r="G30" s="27" t="s">
        <v>154</v>
      </c>
      <c r="H30" s="27" t="s">
        <v>155</v>
      </c>
      <c r="I30" s="27">
        <v>19.449806213378906</v>
      </c>
      <c r="J30" s="20"/>
      <c r="K30" s="20"/>
      <c r="L30" s="20"/>
      <c r="N30" s="20"/>
      <c r="O30" s="20" t="s">
        <v>154</v>
      </c>
      <c r="P30" s="20" t="s">
        <v>64</v>
      </c>
      <c r="Q30" s="20" t="s">
        <v>155</v>
      </c>
      <c r="R30" s="20">
        <v>15.872664451599121</v>
      </c>
      <c r="S30" s="20"/>
      <c r="T30" s="20"/>
      <c r="U30" s="20"/>
      <c r="X30" s="20"/>
      <c r="Y30" s="20"/>
      <c r="Z30" s="20"/>
    </row>
    <row r="31" spans="3:26">
      <c r="C31" s="20"/>
      <c r="D31" s="20"/>
      <c r="E31" s="20"/>
      <c r="G31" s="27" t="s">
        <v>154</v>
      </c>
      <c r="H31" s="27" t="s">
        <v>155</v>
      </c>
      <c r="I31" s="27">
        <v>19.604541778564453</v>
      </c>
      <c r="J31" s="20">
        <f>AVERAGE(I30:I31)</f>
        <v>19.52717399597168</v>
      </c>
      <c r="K31" s="20"/>
      <c r="L31" s="20"/>
      <c r="N31" s="20"/>
      <c r="O31" s="20" t="s">
        <v>154</v>
      </c>
      <c r="P31" s="20" t="s">
        <v>64</v>
      </c>
      <c r="Q31" s="20" t="s">
        <v>155</v>
      </c>
      <c r="R31" s="20">
        <v>14.749109268188477</v>
      </c>
      <c r="S31" s="20">
        <f>AVERAGE(R30:R31)</f>
        <v>15.310886859893799</v>
      </c>
      <c r="T31" s="20"/>
      <c r="U31" s="20"/>
      <c r="X31" s="20"/>
      <c r="Y31" s="20"/>
      <c r="Z31" s="20"/>
    </row>
    <row r="32" spans="3:26">
      <c r="C32" s="20"/>
      <c r="D32" s="20"/>
      <c r="E32" s="20"/>
      <c r="G32" s="27" t="s">
        <v>154</v>
      </c>
      <c r="H32" s="27" t="s">
        <v>156</v>
      </c>
      <c r="I32" s="27">
        <v>23.333433151245099</v>
      </c>
      <c r="J32" s="20"/>
      <c r="K32" s="20"/>
      <c r="L32" s="20"/>
      <c r="N32" s="20"/>
      <c r="O32" s="20" t="s">
        <v>154</v>
      </c>
      <c r="P32" s="20" t="s">
        <v>195</v>
      </c>
      <c r="Q32" s="20" t="s">
        <v>203</v>
      </c>
      <c r="R32" s="20">
        <v>21.139816284179688</v>
      </c>
      <c r="S32" s="20"/>
      <c r="T32" s="20"/>
      <c r="U32" s="20"/>
      <c r="X32" s="20"/>
      <c r="Y32" s="20"/>
      <c r="Z32" s="20"/>
    </row>
    <row r="33" spans="3:26">
      <c r="C33" s="20"/>
      <c r="D33" s="20"/>
      <c r="E33" s="20"/>
      <c r="G33" s="27" t="s">
        <v>154</v>
      </c>
      <c r="H33" s="27" t="s">
        <v>156</v>
      </c>
      <c r="I33" s="27">
        <v>23.287534713745099</v>
      </c>
      <c r="J33" s="20">
        <f>AVERAGE(I32:I33)</f>
        <v>23.310483932495099</v>
      </c>
      <c r="K33" s="20">
        <f>J33-J31</f>
        <v>3.7833099365234197</v>
      </c>
      <c r="L33" s="20">
        <f>2^(-K33)</f>
        <v>7.2629027031681226E-2</v>
      </c>
      <c r="N33" s="20"/>
      <c r="O33" s="20" t="s">
        <v>154</v>
      </c>
      <c r="P33" s="20" t="s">
        <v>195</v>
      </c>
      <c r="Q33" s="20" t="s">
        <v>203</v>
      </c>
      <c r="R33" s="20">
        <v>26.591812133789063</v>
      </c>
      <c r="S33" s="20">
        <f>AVERAGE(R32:R33)</f>
        <v>23.865814208984375</v>
      </c>
      <c r="T33" s="20">
        <f>S33-S31</f>
        <v>8.5549273490905762</v>
      </c>
      <c r="U33" s="20">
        <f>2^(-T33)</f>
        <v>2.6589505292439232E-3</v>
      </c>
      <c r="X33" s="20"/>
      <c r="Y33" s="20"/>
      <c r="Z33" s="20"/>
    </row>
    <row r="34" spans="3:26">
      <c r="C34" s="20"/>
      <c r="D34" s="20"/>
      <c r="E34" s="20"/>
      <c r="G34" s="27" t="s">
        <v>157</v>
      </c>
      <c r="H34" s="27" t="s">
        <v>158</v>
      </c>
      <c r="I34" s="27">
        <v>19.387548446655273</v>
      </c>
      <c r="J34" s="20"/>
      <c r="K34" s="20"/>
      <c r="L34" s="20"/>
      <c r="N34" s="20"/>
      <c r="O34" s="20" t="s">
        <v>157</v>
      </c>
      <c r="P34" s="20" t="s">
        <v>64</v>
      </c>
      <c r="Q34" s="20" t="s">
        <v>158</v>
      </c>
      <c r="R34" s="20">
        <v>16.400947570800781</v>
      </c>
      <c r="S34" s="20"/>
      <c r="T34" s="20"/>
      <c r="U34" s="20"/>
      <c r="X34" s="20"/>
      <c r="Y34" s="20"/>
      <c r="Z34" s="20"/>
    </row>
    <row r="35" spans="3:26">
      <c r="C35" s="20"/>
      <c r="D35" s="20"/>
      <c r="E35" s="20"/>
      <c r="G35" s="27" t="s">
        <v>157</v>
      </c>
      <c r="H35" s="27" t="s">
        <v>158</v>
      </c>
      <c r="I35" s="27">
        <v>19.69175910949707</v>
      </c>
      <c r="J35" s="20">
        <f>AVERAGE(I34:I35)</f>
        <v>19.539653778076172</v>
      </c>
      <c r="K35" s="20"/>
      <c r="L35" s="20"/>
      <c r="N35" s="20"/>
      <c r="O35" s="20" t="s">
        <v>157</v>
      </c>
      <c r="P35" s="20" t="s">
        <v>64</v>
      </c>
      <c r="Q35" s="20" t="s">
        <v>158</v>
      </c>
      <c r="R35" s="20">
        <v>15.681337356567383</v>
      </c>
      <c r="S35" s="20">
        <f>AVERAGE(R34:R35)</f>
        <v>16.041142463684082</v>
      </c>
      <c r="T35" s="20"/>
      <c r="U35" s="20"/>
      <c r="X35" s="20"/>
      <c r="Y35" s="20"/>
      <c r="Z35" s="20"/>
    </row>
    <row r="36" spans="3:26">
      <c r="C36" s="20"/>
      <c r="D36" s="20"/>
      <c r="E36" s="20"/>
      <c r="G36" s="27" t="s">
        <v>157</v>
      </c>
      <c r="H36" s="27" t="s">
        <v>159</v>
      </c>
      <c r="I36" s="27">
        <v>25.309911727905273</v>
      </c>
      <c r="J36" s="20"/>
      <c r="K36" s="20"/>
      <c r="L36" s="20"/>
      <c r="N36" s="20"/>
      <c r="O36" s="20" t="s">
        <v>157</v>
      </c>
      <c r="P36" s="20" t="s">
        <v>195</v>
      </c>
      <c r="Q36" s="20" t="s">
        <v>204</v>
      </c>
      <c r="R36" s="20">
        <v>22.159652709960938</v>
      </c>
      <c r="S36" s="20"/>
      <c r="T36" s="20"/>
      <c r="U36" s="20"/>
      <c r="X36" s="20"/>
      <c r="Y36" s="20"/>
      <c r="Z36" s="20"/>
    </row>
    <row r="37" spans="3:26">
      <c r="C37" s="20"/>
      <c r="D37" s="20"/>
      <c r="E37" s="20"/>
      <c r="G37" s="27" t="s">
        <v>157</v>
      </c>
      <c r="H37" s="27" t="s">
        <v>159</v>
      </c>
      <c r="I37" s="27">
        <v>25.780925750732422</v>
      </c>
      <c r="J37" s="20">
        <f>AVERAGE(I36:I37)</f>
        <v>25.545418739318848</v>
      </c>
      <c r="K37" s="20">
        <f>J37-J35</f>
        <v>6.0057649612426758</v>
      </c>
      <c r="L37" s="20">
        <f>2^(-K37)</f>
        <v>1.5562687603428816E-2</v>
      </c>
      <c r="N37" s="20"/>
      <c r="O37" s="20" t="s">
        <v>157</v>
      </c>
      <c r="P37" s="20" t="s">
        <v>195</v>
      </c>
      <c r="Q37" s="20" t="s">
        <v>204</v>
      </c>
      <c r="R37" s="20">
        <v>21.984539031982422</v>
      </c>
      <c r="S37" s="20">
        <f>AVERAGE(R36:R37)</f>
        <v>22.07209587097168</v>
      </c>
      <c r="T37" s="20">
        <f>S37-S35</f>
        <v>6.0309534072875977</v>
      </c>
      <c r="U37" s="20">
        <f>2^(-T37)</f>
        <v>1.5293332186934148E-2</v>
      </c>
      <c r="X37" s="20"/>
      <c r="Y37" s="20"/>
      <c r="Z37" s="20"/>
    </row>
    <row r="38" spans="3:26">
      <c r="C38" s="20"/>
      <c r="D38" s="20"/>
      <c r="E38" s="20"/>
      <c r="G38" s="27" t="s">
        <v>160</v>
      </c>
      <c r="H38" s="27" t="s">
        <v>161</v>
      </c>
      <c r="I38" s="27">
        <v>20.36030387878418</v>
      </c>
      <c r="J38" s="20"/>
      <c r="K38" s="20"/>
      <c r="L38" s="20"/>
      <c r="N38" s="20"/>
      <c r="O38" s="20" t="s">
        <v>160</v>
      </c>
      <c r="P38" s="20" t="s">
        <v>64</v>
      </c>
      <c r="Q38" s="20" t="s">
        <v>161</v>
      </c>
      <c r="R38" s="20" t="s">
        <v>144</v>
      </c>
      <c r="S38" s="20"/>
      <c r="T38" s="20"/>
      <c r="U38" s="20"/>
      <c r="X38" s="20"/>
      <c r="Y38" s="20"/>
      <c r="Z38" s="20"/>
    </row>
    <row r="39" spans="3:26">
      <c r="C39" s="20"/>
      <c r="D39" s="20"/>
      <c r="E39" s="20"/>
      <c r="G39" s="27" t="s">
        <v>160</v>
      </c>
      <c r="H39" s="27" t="s">
        <v>161</v>
      </c>
      <c r="I39" s="27">
        <v>20.272102355957031</v>
      </c>
      <c r="J39" s="20">
        <f>AVERAGE(I38:I39)</f>
        <v>20.316203117370605</v>
      </c>
      <c r="K39" s="20"/>
      <c r="L39" s="20"/>
      <c r="N39" s="20"/>
      <c r="O39" s="20" t="s">
        <v>160</v>
      </c>
      <c r="P39" s="20" t="s">
        <v>64</v>
      </c>
      <c r="Q39" s="20" t="s">
        <v>161</v>
      </c>
      <c r="R39" s="20" t="s">
        <v>144</v>
      </c>
      <c r="S39" s="20" t="e">
        <f>AVERAGE(R38:R39)</f>
        <v>#DIV/0!</v>
      </c>
      <c r="T39" s="20"/>
      <c r="U39" s="20"/>
      <c r="X39" s="20"/>
      <c r="Y39" s="20"/>
      <c r="Z39" s="20"/>
    </row>
    <row r="40" spans="3:26">
      <c r="C40" s="20"/>
      <c r="D40" s="20"/>
      <c r="E40" s="20"/>
      <c r="G40" s="27" t="s">
        <v>160</v>
      </c>
      <c r="H40" s="27" t="s">
        <v>162</v>
      </c>
      <c r="I40" s="27">
        <v>24.962581634521484</v>
      </c>
      <c r="J40" s="20"/>
      <c r="K40" s="20"/>
      <c r="L40" s="20"/>
      <c r="N40" s="20"/>
      <c r="O40" s="20" t="s">
        <v>160</v>
      </c>
      <c r="P40" s="20" t="s">
        <v>195</v>
      </c>
      <c r="Q40" s="20" t="s">
        <v>205</v>
      </c>
      <c r="R40" s="20" t="s">
        <v>144</v>
      </c>
      <c r="S40" s="20"/>
      <c r="T40" s="20"/>
      <c r="U40" s="20"/>
      <c r="X40" s="20"/>
      <c r="Y40" s="20"/>
      <c r="Z40" s="20"/>
    </row>
    <row r="41" spans="3:26">
      <c r="C41" s="20"/>
      <c r="D41" s="20"/>
      <c r="E41" s="20"/>
      <c r="G41" s="27" t="s">
        <v>160</v>
      </c>
      <c r="H41" s="27" t="s">
        <v>162</v>
      </c>
      <c r="I41" s="27">
        <v>25.169300079345703</v>
      </c>
      <c r="J41" s="20">
        <f>AVERAGE(I40:I41)</f>
        <v>25.065940856933594</v>
      </c>
      <c r="K41" s="20">
        <f>J41-J39</f>
        <v>4.7497377395629883</v>
      </c>
      <c r="L41" s="20">
        <f>2^(-K41)</f>
        <v>3.716947858645521E-2</v>
      </c>
      <c r="N41" s="20"/>
      <c r="O41" s="20" t="s">
        <v>160</v>
      </c>
      <c r="P41" s="20" t="s">
        <v>195</v>
      </c>
      <c r="Q41" s="20" t="s">
        <v>205</v>
      </c>
      <c r="R41" s="20" t="s">
        <v>144</v>
      </c>
      <c r="S41" s="20" t="e">
        <f>AVERAGE(R40:R41)</f>
        <v>#DIV/0!</v>
      </c>
      <c r="T41" s="20" t="e">
        <f>S41-S39</f>
        <v>#DIV/0!</v>
      </c>
      <c r="U41" s="20" t="e">
        <f>2^(-T41)</f>
        <v>#DIV/0!</v>
      </c>
      <c r="X41" s="20"/>
      <c r="Y41" s="20"/>
      <c r="Z41" s="20"/>
    </row>
    <row r="42" spans="3:26">
      <c r="C42" s="20"/>
      <c r="D42" s="20"/>
      <c r="E42" s="20"/>
      <c r="G42" s="27" t="s">
        <v>163</v>
      </c>
      <c r="H42" s="27" t="s">
        <v>164</v>
      </c>
      <c r="I42" s="27">
        <v>19.71893310546875</v>
      </c>
      <c r="J42" s="20"/>
      <c r="K42" s="20"/>
      <c r="L42" s="20"/>
      <c r="N42" s="20"/>
      <c r="O42" s="20" t="s">
        <v>163</v>
      </c>
      <c r="P42" s="20" t="s">
        <v>64</v>
      </c>
      <c r="Q42" s="20" t="s">
        <v>164</v>
      </c>
      <c r="R42" s="20">
        <v>24.593204498291001</v>
      </c>
      <c r="S42" s="20"/>
      <c r="T42" s="20"/>
      <c r="U42" s="20"/>
      <c r="X42" s="20"/>
      <c r="Y42" s="20"/>
      <c r="Z42" s="20"/>
    </row>
    <row r="43" spans="3:26">
      <c r="C43" s="20"/>
      <c r="D43" s="20"/>
      <c r="E43" s="20"/>
      <c r="G43" s="27" t="s">
        <v>163</v>
      </c>
      <c r="H43" s="27" t="s">
        <v>164</v>
      </c>
      <c r="I43" s="27">
        <v>19.051883697509702</v>
      </c>
      <c r="J43" s="20">
        <f>AVERAGE(I42:I43)</f>
        <v>19.385408401489226</v>
      </c>
      <c r="K43" s="20"/>
      <c r="L43" s="20"/>
      <c r="N43" s="20"/>
      <c r="O43" s="20" t="s">
        <v>163</v>
      </c>
      <c r="P43" s="20" t="s">
        <v>64</v>
      </c>
      <c r="Q43" s="20" t="s">
        <v>164</v>
      </c>
      <c r="R43" s="20">
        <v>26.861829757690401</v>
      </c>
      <c r="S43" s="20">
        <f>AVERAGE(R42:R43)</f>
        <v>25.727517127990701</v>
      </c>
      <c r="T43" s="20"/>
      <c r="U43" s="20"/>
      <c r="X43" s="20"/>
      <c r="Y43" s="20"/>
      <c r="Z43" s="20"/>
    </row>
    <row r="44" spans="3:26">
      <c r="C44" s="20"/>
      <c r="D44" s="20"/>
      <c r="E44" s="20"/>
      <c r="G44" s="27" t="s">
        <v>163</v>
      </c>
      <c r="H44" s="27" t="s">
        <v>165</v>
      </c>
      <c r="I44" s="27">
        <v>25.105178833007813</v>
      </c>
      <c r="J44" s="20"/>
      <c r="K44" s="20"/>
      <c r="L44" s="20"/>
      <c r="N44" s="20"/>
      <c r="O44" s="20" t="s">
        <v>163</v>
      </c>
      <c r="P44" s="20" t="s">
        <v>195</v>
      </c>
      <c r="Q44" s="20" t="s">
        <v>206</v>
      </c>
      <c r="R44" s="20">
        <v>30.733802795410156</v>
      </c>
      <c r="S44" s="20"/>
      <c r="T44" s="20"/>
      <c r="U44" s="20"/>
      <c r="X44" s="20"/>
      <c r="Y44" s="20"/>
      <c r="Z44" s="20"/>
    </row>
    <row r="45" spans="3:26">
      <c r="C45" s="20"/>
      <c r="D45" s="20"/>
      <c r="E45" s="20"/>
      <c r="G45" s="27" t="s">
        <v>163</v>
      </c>
      <c r="H45" s="27" t="s">
        <v>165</v>
      </c>
      <c r="I45" s="27">
        <v>25.296035766601563</v>
      </c>
      <c r="J45" s="20">
        <f>AVERAGE(I44:I45)</f>
        <v>25.200607299804688</v>
      </c>
      <c r="K45" s="20">
        <f>J45-J43</f>
        <v>5.8151988983154617</v>
      </c>
      <c r="L45" s="20">
        <f>2^(-K45)</f>
        <v>1.7760316497660897E-2</v>
      </c>
      <c r="N45" s="20"/>
      <c r="O45" s="20" t="s">
        <v>163</v>
      </c>
      <c r="P45" s="20" t="s">
        <v>195</v>
      </c>
      <c r="Q45" s="20" t="s">
        <v>206</v>
      </c>
      <c r="R45" s="20">
        <v>29.358579635620117</v>
      </c>
      <c r="S45" s="20">
        <f>AVERAGE(R44:R45)</f>
        <v>30.046191215515137</v>
      </c>
      <c r="T45" s="20">
        <f>S45-S43</f>
        <v>4.3186740875244354</v>
      </c>
      <c r="U45" s="20">
        <f>2^(-T45)</f>
        <v>5.0112902579817271E-2</v>
      </c>
      <c r="X45" s="20"/>
      <c r="Y45" s="20"/>
      <c r="Z45" s="20"/>
    </row>
    <row r="46" spans="3:26">
      <c r="C46" s="20"/>
      <c r="D46" s="20"/>
      <c r="E46" s="20"/>
      <c r="F46" s="20"/>
      <c r="G46" s="27" t="s">
        <v>166</v>
      </c>
      <c r="H46" s="27" t="s">
        <v>167</v>
      </c>
      <c r="I46" s="27">
        <v>19.436803817749023</v>
      </c>
      <c r="J46" s="20"/>
      <c r="K46" s="20"/>
      <c r="L46" s="20"/>
      <c r="N46" s="20"/>
      <c r="O46" s="20" t="s">
        <v>166</v>
      </c>
      <c r="P46" s="20" t="s">
        <v>64</v>
      </c>
      <c r="Q46" s="20" t="s">
        <v>167</v>
      </c>
      <c r="R46" s="20">
        <v>18.840496063232401</v>
      </c>
      <c r="S46" s="20"/>
      <c r="T46" s="20"/>
      <c r="U46" s="20"/>
      <c r="X46" s="20"/>
      <c r="Y46" s="20"/>
      <c r="Z46" s="20"/>
    </row>
    <row r="47" spans="3:26">
      <c r="C47" s="20"/>
      <c r="D47" s="20"/>
      <c r="E47" s="20"/>
      <c r="F47" s="20"/>
      <c r="G47" s="27" t="s">
        <v>166</v>
      </c>
      <c r="H47" s="27" t="s">
        <v>167</v>
      </c>
      <c r="I47" s="27">
        <v>19.506364822387695</v>
      </c>
      <c r="J47" s="20">
        <f>AVERAGE(I46:I47)</f>
        <v>19.471584320068359</v>
      </c>
      <c r="K47" s="20"/>
      <c r="L47" s="20"/>
      <c r="N47" s="20"/>
      <c r="O47" s="20" t="s">
        <v>166</v>
      </c>
      <c r="P47" s="20" t="s">
        <v>64</v>
      </c>
      <c r="Q47" s="20" t="s">
        <v>167</v>
      </c>
      <c r="R47" s="20">
        <v>18.948846817016602</v>
      </c>
      <c r="S47" s="20">
        <f>AVERAGE(R46:R47)</f>
        <v>18.894671440124501</v>
      </c>
      <c r="T47" s="20"/>
      <c r="U47" s="20"/>
      <c r="X47" s="20"/>
      <c r="Y47" s="20"/>
      <c r="Z47" s="20"/>
    </row>
    <row r="48" spans="3:26">
      <c r="C48" s="20"/>
      <c r="D48" s="20"/>
      <c r="E48" s="32"/>
      <c r="F48" s="32"/>
      <c r="G48" s="27" t="s">
        <v>166</v>
      </c>
      <c r="H48" s="27" t="s">
        <v>168</v>
      </c>
      <c r="I48" s="27">
        <v>23.351722717285099</v>
      </c>
      <c r="J48" s="20"/>
      <c r="K48" s="20"/>
      <c r="L48" s="20"/>
      <c r="N48" s="20"/>
      <c r="O48" s="20" t="s">
        <v>166</v>
      </c>
      <c r="P48" s="20" t="s">
        <v>195</v>
      </c>
      <c r="Q48" s="20" t="s">
        <v>207</v>
      </c>
      <c r="R48" s="20">
        <v>22.371955871582031</v>
      </c>
      <c r="S48" s="20"/>
      <c r="T48" s="20"/>
      <c r="U48" s="20"/>
      <c r="X48" s="20"/>
      <c r="Y48" s="20"/>
      <c r="Z48" s="20"/>
    </row>
    <row r="49" spans="3:26">
      <c r="C49" s="20"/>
      <c r="D49" s="20"/>
      <c r="E49" s="32"/>
      <c r="F49" s="32"/>
      <c r="G49" s="27" t="s">
        <v>166</v>
      </c>
      <c r="H49" s="27" t="s">
        <v>168</v>
      </c>
      <c r="I49" s="27">
        <v>23.776636123657202</v>
      </c>
      <c r="J49" s="20">
        <f>AVERAGE(I48:I49)</f>
        <v>23.564179420471149</v>
      </c>
      <c r="K49" s="20">
        <f>J49-J47</f>
        <v>4.0925951004027894</v>
      </c>
      <c r="L49" s="20">
        <f>2^(-K49)</f>
        <v>5.861464171343201E-2</v>
      </c>
      <c r="N49" s="20"/>
      <c r="O49" s="20" t="s">
        <v>166</v>
      </c>
      <c r="P49" s="20" t="s">
        <v>195</v>
      </c>
      <c r="Q49" s="20" t="s">
        <v>207</v>
      </c>
      <c r="R49" s="20">
        <v>22.800704956054688</v>
      </c>
      <c r="S49" s="20">
        <f>AVERAGE(R48:R49)</f>
        <v>22.586330413818359</v>
      </c>
      <c r="T49" s="20">
        <f>S49-S47</f>
        <v>3.6916589736938583</v>
      </c>
      <c r="U49" s="20">
        <f>2^(-T49)</f>
        <v>7.739268520833531E-2</v>
      </c>
      <c r="X49" s="20"/>
      <c r="Y49" s="20"/>
      <c r="Z49" s="20"/>
    </row>
    <row r="50" spans="3:26">
      <c r="C50" s="20"/>
      <c r="D50" s="20"/>
      <c r="E50" s="32"/>
      <c r="F50" s="32"/>
      <c r="G50" s="27" t="s">
        <v>169</v>
      </c>
      <c r="H50" s="27" t="s">
        <v>170</v>
      </c>
      <c r="I50" s="27">
        <v>20.374288558959961</v>
      </c>
      <c r="J50" s="20"/>
      <c r="K50" s="20"/>
      <c r="L50" s="20"/>
      <c r="N50" s="20"/>
      <c r="O50" s="20" t="s">
        <v>169</v>
      </c>
      <c r="P50" s="20" t="s">
        <v>64</v>
      </c>
      <c r="Q50" s="20" t="s">
        <v>170</v>
      </c>
      <c r="R50" s="20">
        <v>13.528811454772949</v>
      </c>
      <c r="S50" s="20"/>
      <c r="T50" s="20"/>
      <c r="U50" s="20"/>
      <c r="X50" s="20"/>
      <c r="Y50" s="20"/>
      <c r="Z50" s="20"/>
    </row>
    <row r="51" spans="3:26">
      <c r="C51" s="20"/>
      <c r="D51" s="20"/>
      <c r="E51" s="32"/>
      <c r="F51" s="32"/>
      <c r="G51" s="27" t="s">
        <v>169</v>
      </c>
      <c r="H51" s="27" t="s">
        <v>170</v>
      </c>
      <c r="I51" s="27">
        <v>19.696708679199219</v>
      </c>
      <c r="J51" s="20">
        <f>AVERAGE(I50:I51)</f>
        <v>20.03549861907959</v>
      </c>
      <c r="K51" s="20"/>
      <c r="L51" s="20"/>
      <c r="N51" s="20"/>
      <c r="O51" s="20" t="s">
        <v>169</v>
      </c>
      <c r="P51" s="20" t="s">
        <v>64</v>
      </c>
      <c r="Q51" s="20" t="s">
        <v>170</v>
      </c>
      <c r="R51" s="20">
        <v>13.740784645080566</v>
      </c>
      <c r="S51" s="20">
        <f>AVERAGE(R50:R51)</f>
        <v>13.634798049926758</v>
      </c>
      <c r="T51" s="20"/>
      <c r="U51" s="20"/>
      <c r="X51" s="20"/>
      <c r="Y51" s="20"/>
      <c r="Z51" s="20"/>
    </row>
    <row r="52" spans="3:26">
      <c r="C52" s="20"/>
      <c r="D52" s="20"/>
      <c r="E52" s="32"/>
      <c r="F52" s="32"/>
      <c r="G52" s="27" t="s">
        <v>169</v>
      </c>
      <c r="H52" s="27" t="s">
        <v>171</v>
      </c>
      <c r="I52" s="27">
        <v>24.56544303894043</v>
      </c>
      <c r="J52" s="20"/>
      <c r="K52" s="20"/>
      <c r="L52" s="20"/>
      <c r="N52" s="20"/>
      <c r="O52" s="20" t="s">
        <v>169</v>
      </c>
      <c r="P52" s="20" t="s">
        <v>195</v>
      </c>
      <c r="Q52" s="20" t="s">
        <v>208</v>
      </c>
      <c r="R52" s="20">
        <v>21.65992546081543</v>
      </c>
      <c r="S52" s="20"/>
      <c r="T52" s="20"/>
      <c r="U52" s="20"/>
      <c r="X52" s="20"/>
      <c r="Y52" s="20"/>
      <c r="Z52" s="20"/>
    </row>
    <row r="53" spans="3:26">
      <c r="C53" s="20"/>
      <c r="D53" s="20"/>
      <c r="E53" s="32"/>
      <c r="F53" s="32"/>
      <c r="G53" s="27" t="s">
        <v>169</v>
      </c>
      <c r="H53" s="27" t="s">
        <v>171</v>
      </c>
      <c r="I53" s="27">
        <v>24.977113723754883</v>
      </c>
      <c r="J53" s="20">
        <f>AVERAGE(I52:I53)</f>
        <v>24.771278381347656</v>
      </c>
      <c r="K53" s="20">
        <f>J53-J51</f>
        <v>4.7357797622680664</v>
      </c>
      <c r="L53" s="20">
        <f>2^(-K53)</f>
        <v>3.7530836022571866E-2</v>
      </c>
      <c r="N53" s="20"/>
      <c r="O53" s="20" t="s">
        <v>169</v>
      </c>
      <c r="P53" s="20" t="s">
        <v>195</v>
      </c>
      <c r="Q53" s="20" t="s">
        <v>208</v>
      </c>
      <c r="R53" s="20">
        <v>21.203084945678711</v>
      </c>
      <c r="S53" s="20">
        <f>AVERAGE(R52:R53)</f>
        <v>21.43150520324707</v>
      </c>
      <c r="T53" s="20">
        <f>S53-S51</f>
        <v>7.7967071533203125</v>
      </c>
      <c r="U53" s="20">
        <f>2^(-T53)</f>
        <v>4.4973561325114247E-3</v>
      </c>
      <c r="X53" s="20"/>
      <c r="Y53" s="20"/>
      <c r="Z53" s="20"/>
    </row>
    <row r="54" spans="3:26">
      <c r="C54" s="20"/>
      <c r="D54" s="20"/>
      <c r="E54" s="32"/>
      <c r="F54" s="32"/>
      <c r="G54" s="27" t="s">
        <v>172</v>
      </c>
      <c r="H54" s="27" t="s">
        <v>173</v>
      </c>
      <c r="I54" s="27">
        <v>19.596508026123047</v>
      </c>
      <c r="J54" s="20"/>
      <c r="K54" s="20"/>
      <c r="L54" s="20"/>
      <c r="N54" s="20"/>
      <c r="O54" s="20" t="s">
        <v>172</v>
      </c>
      <c r="P54" s="20" t="s">
        <v>64</v>
      </c>
      <c r="Q54" s="20" t="s">
        <v>173</v>
      </c>
      <c r="R54" s="20">
        <v>20.313865661621094</v>
      </c>
      <c r="S54" s="20"/>
      <c r="T54" s="20"/>
      <c r="U54" s="20"/>
      <c r="X54" s="20"/>
      <c r="Y54" s="20"/>
      <c r="Z54" s="20"/>
    </row>
    <row r="55" spans="3:26">
      <c r="C55" s="20"/>
      <c r="D55" s="20"/>
      <c r="E55" s="20"/>
      <c r="F55" s="20"/>
      <c r="G55" s="27" t="s">
        <v>172</v>
      </c>
      <c r="H55" s="27" t="s">
        <v>173</v>
      </c>
      <c r="I55" s="27">
        <v>19.536067962646484</v>
      </c>
      <c r="J55" s="20">
        <f>AVERAGE(I54:I55)</f>
        <v>19.566287994384766</v>
      </c>
      <c r="K55" s="20"/>
      <c r="L55" s="20"/>
      <c r="N55" s="20"/>
      <c r="O55" s="20" t="s">
        <v>172</v>
      </c>
      <c r="P55" s="20" t="s">
        <v>64</v>
      </c>
      <c r="Q55" s="20" t="s">
        <v>173</v>
      </c>
      <c r="R55" s="20">
        <v>17.490133285522461</v>
      </c>
      <c r="S55" s="20">
        <f>AVERAGE(R54:R55)</f>
        <v>18.901999473571777</v>
      </c>
      <c r="T55" s="20"/>
      <c r="U55" s="20"/>
      <c r="X55" s="20"/>
      <c r="Y55" s="20"/>
      <c r="Z55" s="20"/>
    </row>
    <row r="56" spans="3:26">
      <c r="C56" s="20"/>
      <c r="D56" s="20"/>
      <c r="E56" s="20"/>
      <c r="G56" s="27" t="s">
        <v>172</v>
      </c>
      <c r="H56" s="27" t="s">
        <v>174</v>
      </c>
      <c r="I56" s="27">
        <v>23.439125061035156</v>
      </c>
      <c r="J56" s="20"/>
      <c r="K56" s="20"/>
      <c r="L56" s="20"/>
      <c r="N56" s="20"/>
      <c r="O56" s="20" t="s">
        <v>172</v>
      </c>
      <c r="P56" s="20" t="s">
        <v>195</v>
      </c>
      <c r="Q56" s="20" t="s">
        <v>209</v>
      </c>
      <c r="R56" s="20">
        <v>26.885143280029297</v>
      </c>
      <c r="S56" s="20"/>
      <c r="T56" s="20"/>
      <c r="U56" s="20"/>
      <c r="X56" s="20"/>
      <c r="Y56" s="20"/>
      <c r="Z56" s="20"/>
    </row>
    <row r="57" spans="3:26">
      <c r="C57" s="20"/>
      <c r="D57" s="20"/>
      <c r="E57" s="20"/>
      <c r="G57" s="27" t="s">
        <v>172</v>
      </c>
      <c r="H57" s="27" t="s">
        <v>174</v>
      </c>
      <c r="I57" s="27">
        <v>23.609865188598633</v>
      </c>
      <c r="J57" s="27">
        <f>AVERAGE(I56:I57)</f>
        <v>23.524495124816895</v>
      </c>
      <c r="K57" s="27">
        <f>J57-J55</f>
        <v>3.9582071304321289</v>
      </c>
      <c r="L57" s="27">
        <f>2^(-K57)</f>
        <v>6.4337017565261168E-2</v>
      </c>
      <c r="N57" s="20"/>
      <c r="O57" s="20" t="s">
        <v>172</v>
      </c>
      <c r="P57" s="20" t="s">
        <v>195</v>
      </c>
      <c r="Q57" s="20" t="s">
        <v>209</v>
      </c>
      <c r="R57" s="20">
        <v>30.641006469726563</v>
      </c>
      <c r="S57" s="20">
        <f>AVERAGE(R56:R57)</f>
        <v>28.76307487487793</v>
      </c>
      <c r="T57" s="20">
        <f>S57-S55</f>
        <v>9.8610754013061523</v>
      </c>
      <c r="U57" s="20">
        <f>2^(-T57)</f>
        <v>1.0752773919082868E-3</v>
      </c>
      <c r="X57" s="20"/>
      <c r="Y57" s="20"/>
      <c r="Z57" s="20"/>
    </row>
    <row r="58" spans="3:26">
      <c r="C58" s="20"/>
      <c r="D58" s="20"/>
      <c r="E58" s="20"/>
      <c r="G58" s="27" t="s">
        <v>184</v>
      </c>
      <c r="H58" s="27" t="s">
        <v>175</v>
      </c>
      <c r="I58" s="27">
        <v>20.484193801879883</v>
      </c>
      <c r="J58" s="27"/>
      <c r="K58" s="27"/>
      <c r="L58" s="27"/>
      <c r="N58" s="20"/>
      <c r="O58" s="20" t="s">
        <v>184</v>
      </c>
      <c r="P58" s="20" t="s">
        <v>64</v>
      </c>
      <c r="Q58" s="20" t="s">
        <v>211</v>
      </c>
      <c r="R58" s="20">
        <v>14.128172874450684</v>
      </c>
      <c r="S58" s="20"/>
      <c r="T58" s="20"/>
      <c r="U58" s="20"/>
      <c r="X58" s="20"/>
      <c r="Y58" s="20"/>
      <c r="Z58" s="20"/>
    </row>
    <row r="59" spans="3:26">
      <c r="C59" s="20"/>
      <c r="D59" s="20"/>
      <c r="E59" s="20"/>
      <c r="G59" s="27" t="s">
        <v>184</v>
      </c>
      <c r="H59" s="27" t="s">
        <v>175</v>
      </c>
      <c r="I59" s="27">
        <v>20.493417739868164</v>
      </c>
      <c r="J59" s="27">
        <f>AVERAGE(I58:I59)</f>
        <v>20.488805770874023</v>
      </c>
      <c r="K59" s="27"/>
      <c r="L59" s="27"/>
      <c r="N59" s="20"/>
      <c r="O59" s="20" t="s">
        <v>184</v>
      </c>
      <c r="P59" s="20" t="s">
        <v>64</v>
      </c>
      <c r="Q59" s="20" t="s">
        <v>211</v>
      </c>
      <c r="R59" s="20">
        <v>14.150506973266602</v>
      </c>
      <c r="S59" s="20">
        <f>AVERAGE(R58:R59)</f>
        <v>14.139339923858643</v>
      </c>
      <c r="T59" s="20"/>
      <c r="U59" s="20"/>
      <c r="X59" s="20"/>
      <c r="Y59" s="20"/>
      <c r="Z59" s="20"/>
    </row>
    <row r="60" spans="3:26">
      <c r="C60" s="20"/>
      <c r="D60" s="20"/>
      <c r="E60" s="20"/>
      <c r="G60" s="27" t="s">
        <v>184</v>
      </c>
      <c r="H60" s="27" t="s">
        <v>176</v>
      </c>
      <c r="I60" s="27">
        <v>24.448759078979492</v>
      </c>
      <c r="J60" s="27"/>
      <c r="K60" s="27"/>
      <c r="L60" s="27"/>
      <c r="N60" s="20"/>
      <c r="O60" s="20" t="s">
        <v>184</v>
      </c>
      <c r="P60" s="20" t="s">
        <v>195</v>
      </c>
      <c r="Q60" s="20" t="s">
        <v>212</v>
      </c>
      <c r="R60" s="20">
        <v>28.596076965331999</v>
      </c>
      <c r="S60" s="20"/>
      <c r="T60" s="20"/>
      <c r="U60" s="20"/>
      <c r="X60" s="20"/>
      <c r="Y60" s="20"/>
      <c r="Z60" s="20"/>
    </row>
    <row r="61" spans="3:26">
      <c r="C61" s="20"/>
      <c r="D61" s="20"/>
      <c r="E61" s="20"/>
      <c r="G61" s="27" t="s">
        <v>184</v>
      </c>
      <c r="H61" s="27" t="s">
        <v>176</v>
      </c>
      <c r="I61" s="27">
        <v>24.355476379394531</v>
      </c>
      <c r="J61" s="27">
        <f>AVERAGE(I60:I61)</f>
        <v>24.402117729187012</v>
      </c>
      <c r="K61" s="27">
        <f>J61-J59</f>
        <v>3.9133119583129883</v>
      </c>
      <c r="L61" s="27">
        <f>2^(-K61)</f>
        <v>6.637059608944311E-2</v>
      </c>
      <c r="N61" s="20"/>
      <c r="O61" s="20" t="s">
        <v>184</v>
      </c>
      <c r="P61" s="20" t="s">
        <v>195</v>
      </c>
      <c r="Q61" s="20" t="s">
        <v>212</v>
      </c>
      <c r="R61" s="20">
        <v>29.503969192504883</v>
      </c>
      <c r="S61" s="20">
        <f>AVERAGE(R60:R61)</f>
        <v>29.050023078918443</v>
      </c>
      <c r="T61" s="20">
        <f>S61-S59</f>
        <v>14.9106831550598</v>
      </c>
      <c r="U61" s="20">
        <f>2^(-T61)</f>
        <v>3.2466622733826566E-5</v>
      </c>
      <c r="X61" s="20"/>
      <c r="Y61" s="20"/>
      <c r="Z61" s="20"/>
    </row>
    <row r="62" spans="3:26">
      <c r="C62" s="20"/>
      <c r="D62" s="20"/>
      <c r="E62" s="20"/>
      <c r="G62" s="27" t="s">
        <v>181</v>
      </c>
      <c r="H62" s="27" t="s">
        <v>177</v>
      </c>
      <c r="I62" s="27">
        <v>21.14299201965332</v>
      </c>
      <c r="J62" s="27"/>
      <c r="K62" s="27"/>
      <c r="L62" s="27"/>
      <c r="N62" s="20"/>
      <c r="O62" s="20" t="s">
        <v>181</v>
      </c>
      <c r="P62" s="20" t="s">
        <v>64</v>
      </c>
      <c r="Q62" s="20" t="s">
        <v>213</v>
      </c>
      <c r="R62" s="20">
        <v>13.900632858276367</v>
      </c>
      <c r="S62" s="20"/>
      <c r="T62" s="20"/>
      <c r="U62" s="20"/>
      <c r="X62" s="20"/>
      <c r="Y62" s="20"/>
      <c r="Z62" s="20"/>
    </row>
    <row r="63" spans="3:26">
      <c r="C63" s="20"/>
      <c r="D63" s="20"/>
      <c r="E63" s="20"/>
      <c r="G63" s="27" t="s">
        <v>181</v>
      </c>
      <c r="H63" s="27" t="s">
        <v>177</v>
      </c>
      <c r="I63" s="27">
        <v>21.459938049316406</v>
      </c>
      <c r="J63" s="27">
        <f>AVERAGE(I62:I63)</f>
        <v>21.301465034484863</v>
      </c>
      <c r="K63" s="27"/>
      <c r="L63" s="27"/>
      <c r="N63" s="20"/>
      <c r="O63" s="20" t="s">
        <v>181</v>
      </c>
      <c r="P63" s="20" t="s">
        <v>64</v>
      </c>
      <c r="Q63" s="20" t="s">
        <v>213</v>
      </c>
      <c r="R63" s="20">
        <v>13.928094863891602</v>
      </c>
      <c r="S63" s="20">
        <f>AVERAGE(R62:R63)</f>
        <v>13.914363861083984</v>
      </c>
      <c r="T63" s="20"/>
      <c r="U63" s="20"/>
      <c r="X63" s="20"/>
      <c r="Y63" s="20"/>
      <c r="Z63" s="20"/>
    </row>
    <row r="64" spans="3:26">
      <c r="C64" s="20"/>
      <c r="D64" s="20"/>
      <c r="E64" s="20"/>
      <c r="G64" s="27" t="s">
        <v>181</v>
      </c>
      <c r="H64" s="27" t="s">
        <v>178</v>
      </c>
      <c r="I64" s="27">
        <v>24.40165901184082</v>
      </c>
      <c r="J64" s="27"/>
      <c r="K64" s="27"/>
      <c r="L64" s="27"/>
      <c r="N64" s="20"/>
      <c r="O64" s="20" t="s">
        <v>181</v>
      </c>
      <c r="P64" s="20" t="s">
        <v>195</v>
      </c>
      <c r="Q64" s="20" t="s">
        <v>214</v>
      </c>
      <c r="R64" s="20">
        <v>29.365921020507813</v>
      </c>
      <c r="S64" s="20"/>
      <c r="T64" s="20"/>
      <c r="U64" s="20"/>
      <c r="X64" s="20"/>
      <c r="Y64" s="20"/>
      <c r="Z64" s="20"/>
    </row>
    <row r="65" spans="3:26">
      <c r="C65" s="20"/>
      <c r="D65" s="20"/>
      <c r="E65" s="20"/>
      <c r="G65" s="27" t="s">
        <v>181</v>
      </c>
      <c r="H65" s="27" t="s">
        <v>178</v>
      </c>
      <c r="I65" s="27">
        <v>24.375507354736328</v>
      </c>
      <c r="J65" s="27">
        <f>AVERAGE(I64:I65)</f>
        <v>24.388583183288574</v>
      </c>
      <c r="K65" s="27">
        <f>J65-J63</f>
        <v>3.0871181488037109</v>
      </c>
      <c r="L65" s="27">
        <f>2^(-K65)</f>
        <v>0.11767517072256682</v>
      </c>
      <c r="N65" s="20"/>
      <c r="O65" s="20" t="s">
        <v>181</v>
      </c>
      <c r="P65" s="20" t="s">
        <v>195</v>
      </c>
      <c r="Q65" s="20" t="s">
        <v>214</v>
      </c>
      <c r="R65" s="20">
        <v>29.585296630859375</v>
      </c>
      <c r="S65" s="20">
        <f>AVERAGE(R64:R65)</f>
        <v>29.475608825683594</v>
      </c>
      <c r="T65" s="20">
        <f>S65-S63</f>
        <v>15.561244964599609</v>
      </c>
      <c r="U65" s="20">
        <f>2^(-T65)</f>
        <v>2.068228392416825E-5</v>
      </c>
      <c r="X65" s="20"/>
      <c r="Y65" s="20"/>
      <c r="Z65" s="20"/>
    </row>
    <row r="66" spans="3:26">
      <c r="C66" s="20"/>
      <c r="D66" s="20"/>
      <c r="E66" s="20"/>
      <c r="G66" s="27" t="s">
        <v>185</v>
      </c>
      <c r="H66" s="27" t="s">
        <v>179</v>
      </c>
      <c r="I66" s="27">
        <v>19.710639953613281</v>
      </c>
      <c r="J66" s="27"/>
      <c r="K66" s="27"/>
      <c r="L66" s="27"/>
      <c r="N66" s="20"/>
      <c r="O66" s="20" t="s">
        <v>185</v>
      </c>
      <c r="P66" s="20" t="s">
        <v>64</v>
      </c>
      <c r="Q66" s="20" t="s">
        <v>215</v>
      </c>
      <c r="R66" s="20">
        <v>13.687933921813965</v>
      </c>
      <c r="S66" s="20"/>
      <c r="T66" s="20"/>
      <c r="U66" s="20"/>
      <c r="X66" s="20"/>
      <c r="Y66" s="20"/>
      <c r="Z66" s="20"/>
    </row>
    <row r="67" spans="3:26">
      <c r="C67" s="20"/>
      <c r="D67" s="20"/>
      <c r="E67" s="20"/>
      <c r="G67" s="27" t="s">
        <v>185</v>
      </c>
      <c r="H67" s="27" t="s">
        <v>179</v>
      </c>
      <c r="I67" s="27">
        <v>19.592727661132813</v>
      </c>
      <c r="J67" s="27">
        <f>AVERAGE(I66:I67)</f>
        <v>19.651683807373047</v>
      </c>
      <c r="K67" s="27"/>
      <c r="L67" s="27"/>
      <c r="N67" s="20"/>
      <c r="O67" s="20" t="s">
        <v>185</v>
      </c>
      <c r="P67" s="20" t="s">
        <v>64</v>
      </c>
      <c r="Q67" s="20" t="s">
        <v>215</v>
      </c>
      <c r="R67" s="20">
        <v>13.814632415771484</v>
      </c>
      <c r="S67" s="20">
        <f>AVERAGE(R66:R67)</f>
        <v>13.751283168792725</v>
      </c>
      <c r="T67" s="20"/>
      <c r="U67" s="20"/>
      <c r="X67" s="20"/>
      <c r="Y67" s="20"/>
      <c r="Z67" s="20"/>
    </row>
    <row r="68" spans="3:26">
      <c r="C68" s="20"/>
      <c r="D68" s="20"/>
      <c r="E68" s="20"/>
      <c r="G68" s="27" t="s">
        <v>185</v>
      </c>
      <c r="H68" s="27" t="s">
        <v>180</v>
      </c>
      <c r="I68" s="27">
        <v>23.2571249389648</v>
      </c>
      <c r="J68" s="27"/>
      <c r="K68" s="27"/>
      <c r="L68" s="27"/>
      <c r="N68" s="20"/>
      <c r="O68" s="20" t="s">
        <v>185</v>
      </c>
      <c r="P68" s="20" t="s">
        <v>195</v>
      </c>
      <c r="Q68" s="20" t="s">
        <v>216</v>
      </c>
      <c r="R68" s="20">
        <v>29.1637153625488</v>
      </c>
      <c r="S68" s="20"/>
      <c r="T68" s="20"/>
      <c r="U68" s="20"/>
      <c r="X68" s="20"/>
      <c r="Y68" s="20"/>
      <c r="Z68" s="20"/>
    </row>
    <row r="69" spans="3:26">
      <c r="C69" s="20"/>
      <c r="D69" s="20"/>
      <c r="E69" s="20"/>
      <c r="G69" s="27" t="s">
        <v>185</v>
      </c>
      <c r="H69" s="27" t="s">
        <v>180</v>
      </c>
      <c r="I69" s="27">
        <v>23.206123733520499</v>
      </c>
      <c r="J69" s="27">
        <f>AVERAGE(I68:I69)</f>
        <v>23.23162433624265</v>
      </c>
      <c r="K69" s="27">
        <f>J69-J67</f>
        <v>3.5799405288696029</v>
      </c>
      <c r="L69" s="27">
        <f>2^(-K69)</f>
        <v>8.3623919268884683E-2</v>
      </c>
      <c r="N69" s="20"/>
      <c r="O69" s="20" t="s">
        <v>185</v>
      </c>
      <c r="P69" s="20" t="s">
        <v>195</v>
      </c>
      <c r="Q69" s="20" t="s">
        <v>216</v>
      </c>
      <c r="R69" s="20">
        <v>30.346914291381836</v>
      </c>
      <c r="S69" s="20">
        <f>AVERAGE(R68:R69)</f>
        <v>29.755314826965318</v>
      </c>
      <c r="T69" s="20">
        <f>S69-S67</f>
        <v>16.004031658172593</v>
      </c>
      <c r="U69" s="20">
        <f>2^(-T69)</f>
        <v>1.5216207406248212E-5</v>
      </c>
      <c r="X69" s="20"/>
      <c r="Y69" s="20"/>
      <c r="Z69" s="20"/>
    </row>
    <row r="70" spans="3:26">
      <c r="C70" s="20"/>
      <c r="D70" s="20"/>
      <c r="E70" s="20"/>
      <c r="G70" s="27" t="s">
        <v>182</v>
      </c>
      <c r="H70" s="27" t="s">
        <v>187</v>
      </c>
      <c r="I70" s="27">
        <v>21.042484283447202</v>
      </c>
      <c r="J70" s="27"/>
      <c r="K70" s="27"/>
      <c r="L70" s="27"/>
      <c r="N70" s="20"/>
      <c r="O70" s="20" t="s">
        <v>182</v>
      </c>
      <c r="P70" s="20" t="s">
        <v>64</v>
      </c>
      <c r="Q70" s="20" t="s">
        <v>217</v>
      </c>
      <c r="R70" s="20">
        <v>13.184815406799316</v>
      </c>
      <c r="S70" s="20"/>
      <c r="T70" s="20"/>
      <c r="U70" s="20"/>
      <c r="X70" s="20"/>
      <c r="Y70" s="20"/>
      <c r="Z70" s="20"/>
    </row>
    <row r="71" spans="3:26">
      <c r="C71" s="20"/>
      <c r="D71" s="20"/>
      <c r="E71" s="20"/>
      <c r="G71" s="27" t="s">
        <v>182</v>
      </c>
      <c r="H71" s="27" t="s">
        <v>187</v>
      </c>
      <c r="I71" s="27" t="s">
        <v>144</v>
      </c>
      <c r="J71" s="27">
        <f>AVERAGE(I70:I71)</f>
        <v>21.042484283447202</v>
      </c>
      <c r="K71" s="27"/>
      <c r="L71" s="27"/>
      <c r="N71" s="20"/>
      <c r="O71" s="20" t="s">
        <v>182</v>
      </c>
      <c r="P71" s="20" t="s">
        <v>64</v>
      </c>
      <c r="Q71" s="20" t="s">
        <v>217</v>
      </c>
      <c r="R71" s="20">
        <v>13.492353439331055</v>
      </c>
      <c r="S71" s="20">
        <f>AVERAGE(R70:R71)</f>
        <v>13.338584423065186</v>
      </c>
      <c r="T71" s="20"/>
      <c r="U71" s="20"/>
      <c r="X71" s="20"/>
      <c r="Y71" s="20"/>
      <c r="Z71" s="20"/>
    </row>
    <row r="72" spans="3:26">
      <c r="C72" s="20"/>
      <c r="D72" s="20"/>
      <c r="E72" s="20"/>
      <c r="G72" s="27" t="s">
        <v>182</v>
      </c>
      <c r="H72" s="27" t="s">
        <v>188</v>
      </c>
      <c r="I72" s="27">
        <v>24.529862976074199</v>
      </c>
      <c r="J72" s="27"/>
      <c r="K72" s="27"/>
      <c r="L72" s="27"/>
      <c r="N72" s="20"/>
      <c r="O72" s="20" t="s">
        <v>182</v>
      </c>
      <c r="P72" s="20" t="s">
        <v>195</v>
      </c>
      <c r="Q72" s="20" t="s">
        <v>218</v>
      </c>
      <c r="R72" s="20">
        <v>30.728549957275391</v>
      </c>
      <c r="S72" s="20"/>
      <c r="T72" s="20"/>
      <c r="U72" s="20"/>
      <c r="X72" s="20"/>
      <c r="Y72" s="20"/>
      <c r="Z72" s="20"/>
    </row>
    <row r="73" spans="3:26">
      <c r="C73" s="20"/>
      <c r="D73" s="20"/>
      <c r="E73" s="20"/>
      <c r="G73" s="27" t="s">
        <v>182</v>
      </c>
      <c r="H73" s="27" t="s">
        <v>188</v>
      </c>
      <c r="I73" s="27">
        <v>24.5276084899902</v>
      </c>
      <c r="J73" s="27">
        <f>AVERAGE(I72:I73)</f>
        <v>24.5287357330322</v>
      </c>
      <c r="K73" s="27">
        <f>J73-J71</f>
        <v>3.4862514495849979</v>
      </c>
      <c r="L73" s="27">
        <f>2^(-K73)</f>
        <v>8.9234694519785884E-2</v>
      </c>
      <c r="N73" s="20"/>
      <c r="O73" s="20" t="s">
        <v>182</v>
      </c>
      <c r="P73" s="20" t="s">
        <v>195</v>
      </c>
      <c r="Q73" s="20" t="s">
        <v>218</v>
      </c>
      <c r="R73" s="20">
        <v>29.540359497070313</v>
      </c>
      <c r="S73" s="20">
        <f>AVERAGE(R72:R73)</f>
        <v>30.134454727172852</v>
      </c>
      <c r="T73" s="20">
        <f>S73-S71</f>
        <v>16.795870304107666</v>
      </c>
      <c r="U73" s="20">
        <f>2^(-T73)</f>
        <v>8.7889953597522278E-6</v>
      </c>
      <c r="X73" s="20"/>
      <c r="Y73" s="20"/>
      <c r="Z73" s="20"/>
    </row>
    <row r="74" spans="3:26">
      <c r="C74" s="20"/>
      <c r="D74" s="20"/>
      <c r="E74" s="20"/>
      <c r="G74" s="27" t="s">
        <v>186</v>
      </c>
      <c r="H74" s="27" t="s">
        <v>189</v>
      </c>
      <c r="I74" s="27">
        <v>24.509088516235352</v>
      </c>
      <c r="J74" s="27"/>
      <c r="K74" s="27"/>
      <c r="L74" s="27"/>
      <c r="N74" s="20"/>
      <c r="O74" s="20" t="s">
        <v>186</v>
      </c>
      <c r="P74" s="20" t="s">
        <v>64</v>
      </c>
      <c r="Q74" s="20" t="s">
        <v>219</v>
      </c>
      <c r="R74" s="20">
        <v>15.46099853515625</v>
      </c>
      <c r="S74" s="20"/>
      <c r="T74" s="20"/>
      <c r="U74" s="20"/>
      <c r="X74" s="20"/>
      <c r="Y74" s="20"/>
      <c r="Z74" s="20"/>
    </row>
    <row r="75" spans="3:26">
      <c r="C75" s="20"/>
      <c r="D75" s="20"/>
      <c r="E75" s="20"/>
      <c r="G75" s="27" t="s">
        <v>186</v>
      </c>
      <c r="H75" s="27" t="s">
        <v>189</v>
      </c>
      <c r="I75" s="27">
        <v>24.466436386108398</v>
      </c>
      <c r="J75" s="27">
        <f>AVERAGE(I74:I75)</f>
        <v>24.487762451171875</v>
      </c>
      <c r="K75" s="27"/>
      <c r="L75" s="27"/>
      <c r="N75" s="20"/>
      <c r="O75" s="20" t="s">
        <v>186</v>
      </c>
      <c r="P75" s="20" t="s">
        <v>64</v>
      </c>
      <c r="Q75" s="20" t="s">
        <v>219</v>
      </c>
      <c r="R75" s="20">
        <v>15.439203262329102</v>
      </c>
      <c r="S75" s="20">
        <f>AVERAGE(R74:R75)</f>
        <v>15.450100898742676</v>
      </c>
      <c r="T75" s="20"/>
      <c r="U75" s="20"/>
      <c r="X75" s="20"/>
      <c r="Y75" s="20"/>
      <c r="Z75" s="20"/>
    </row>
    <row r="76" spans="3:26">
      <c r="C76" s="20"/>
      <c r="D76" s="20"/>
      <c r="E76" s="20"/>
      <c r="G76" s="27" t="s">
        <v>186</v>
      </c>
      <c r="H76" s="27" t="s">
        <v>190</v>
      </c>
      <c r="I76" s="27">
        <v>27.751123428344727</v>
      </c>
      <c r="J76" s="27"/>
      <c r="K76" s="27"/>
      <c r="L76" s="27"/>
      <c r="N76" s="20"/>
      <c r="O76" s="20" t="s">
        <v>186</v>
      </c>
      <c r="P76" s="20" t="s">
        <v>195</v>
      </c>
      <c r="Q76" s="20" t="s">
        <v>220</v>
      </c>
      <c r="R76" s="20">
        <v>29.771402359008789</v>
      </c>
      <c r="S76" s="20"/>
      <c r="T76" s="20"/>
      <c r="U76" s="20"/>
      <c r="X76" s="20"/>
      <c r="Y76" s="20"/>
      <c r="Z76" s="20"/>
    </row>
    <row r="77" spans="3:26">
      <c r="C77" s="20"/>
      <c r="D77" s="20"/>
      <c r="E77" s="20"/>
      <c r="G77" s="27" t="s">
        <v>186</v>
      </c>
      <c r="H77" s="27" t="s">
        <v>190</v>
      </c>
      <c r="I77" s="27">
        <v>27.722139358520508</v>
      </c>
      <c r="J77" s="27">
        <f>AVERAGE(I76:I77)</f>
        <v>27.736631393432617</v>
      </c>
      <c r="K77" s="27">
        <f>J77-J75</f>
        <v>3.2488689422607422</v>
      </c>
      <c r="L77" s="27">
        <f>2^(-K77)</f>
        <v>0.10519449096140096</v>
      </c>
      <c r="N77" s="20"/>
      <c r="O77" s="20" t="s">
        <v>186</v>
      </c>
      <c r="P77" s="20" t="s">
        <v>195</v>
      </c>
      <c r="Q77" s="20" t="s">
        <v>220</v>
      </c>
      <c r="R77" s="20">
        <v>27.519149780273438</v>
      </c>
      <c r="S77" s="20">
        <f>AVERAGE(R76:R77)</f>
        <v>28.645276069641113</v>
      </c>
      <c r="T77" s="20">
        <f>S77-S75</f>
        <v>13.195175170898438</v>
      </c>
      <c r="U77" s="20">
        <f>2^(-T77)</f>
        <v>1.0662436936292703E-4</v>
      </c>
      <c r="X77" s="20"/>
      <c r="Y77" s="20"/>
      <c r="Z77" s="20"/>
    </row>
    <row r="78" spans="3:26">
      <c r="C78" s="20"/>
      <c r="D78" s="20"/>
      <c r="E78" s="20"/>
      <c r="G78" s="27" t="s">
        <v>183</v>
      </c>
      <c r="H78" s="27" t="s">
        <v>191</v>
      </c>
      <c r="I78" s="27">
        <v>24.509088516235352</v>
      </c>
      <c r="J78" s="27"/>
      <c r="K78" s="27"/>
      <c r="L78" s="27"/>
      <c r="N78" s="20"/>
      <c r="O78" s="20" t="s">
        <v>183</v>
      </c>
      <c r="P78" s="20" t="s">
        <v>64</v>
      </c>
      <c r="Q78" s="20" t="s">
        <v>221</v>
      </c>
      <c r="R78" s="20">
        <v>16.304059982299805</v>
      </c>
      <c r="S78" s="20"/>
      <c r="T78" s="20"/>
      <c r="U78" s="20"/>
      <c r="X78" s="20"/>
      <c r="Y78" s="20"/>
      <c r="Z78" s="20"/>
    </row>
    <row r="79" spans="3:26">
      <c r="C79" s="20"/>
      <c r="D79" s="20"/>
      <c r="E79" s="20"/>
      <c r="G79" s="27" t="s">
        <v>183</v>
      </c>
      <c r="H79" s="27" t="s">
        <v>191</v>
      </c>
      <c r="I79" s="27">
        <v>24.466436386108398</v>
      </c>
      <c r="J79" s="27">
        <f>AVERAGE(I78:I79)</f>
        <v>24.487762451171875</v>
      </c>
      <c r="K79" s="27"/>
      <c r="L79" s="27"/>
      <c r="N79" s="20"/>
      <c r="O79" s="20" t="s">
        <v>183</v>
      </c>
      <c r="P79" s="20" t="s">
        <v>64</v>
      </c>
      <c r="Q79" s="20" t="s">
        <v>221</v>
      </c>
      <c r="R79" s="20">
        <v>16.262289047241211</v>
      </c>
      <c r="S79" s="20">
        <f>AVERAGE(R78:R79)</f>
        <v>16.283174514770508</v>
      </c>
      <c r="T79" s="20"/>
      <c r="U79" s="20"/>
      <c r="X79" s="20"/>
      <c r="Y79" s="20"/>
      <c r="Z79" s="20"/>
    </row>
    <row r="80" spans="3:26">
      <c r="C80" s="20"/>
      <c r="D80" s="20"/>
      <c r="E80" s="20"/>
      <c r="G80" s="27" t="s">
        <v>183</v>
      </c>
      <c r="H80" s="27" t="s">
        <v>192</v>
      </c>
      <c r="I80" s="27">
        <v>26.286977767944336</v>
      </c>
      <c r="J80" s="27"/>
      <c r="K80" s="27"/>
      <c r="L80" s="27"/>
      <c r="N80" s="20"/>
      <c r="O80" s="20" t="s">
        <v>183</v>
      </c>
      <c r="P80" s="20" t="s">
        <v>195</v>
      </c>
      <c r="Q80" s="20" t="s">
        <v>222</v>
      </c>
      <c r="R80" s="20">
        <v>31.536672592163086</v>
      </c>
      <c r="S80" s="20"/>
      <c r="T80" s="20"/>
      <c r="U80" s="20"/>
      <c r="X80" s="20"/>
      <c r="Y80" s="20"/>
      <c r="Z80" s="20"/>
    </row>
    <row r="81" spans="1:33">
      <c r="C81" s="20"/>
      <c r="D81" s="20"/>
      <c r="E81" s="20"/>
      <c r="G81" s="27" t="s">
        <v>183</v>
      </c>
      <c r="H81" s="27" t="s">
        <v>192</v>
      </c>
      <c r="I81" s="27">
        <v>26.367181777954102</v>
      </c>
      <c r="J81" s="27">
        <f>AVERAGE(I80:I81)</f>
        <v>26.327079772949219</v>
      </c>
      <c r="K81" s="27">
        <f>J81-J79</f>
        <v>1.8393173217773438</v>
      </c>
      <c r="L81" s="27">
        <f>2^(-K81)</f>
        <v>0.2794539898818364</v>
      </c>
      <c r="N81" s="20"/>
      <c r="O81" s="20" t="s">
        <v>183</v>
      </c>
      <c r="P81" s="20" t="s">
        <v>195</v>
      </c>
      <c r="Q81" s="20" t="s">
        <v>222</v>
      </c>
      <c r="R81" s="20">
        <v>29.739543914794922</v>
      </c>
      <c r="S81" s="20">
        <f>AVERAGE(R80:R81)</f>
        <v>30.638108253479004</v>
      </c>
      <c r="T81" s="20">
        <f>S81-S79</f>
        <v>14.354933738708496</v>
      </c>
      <c r="U81" s="20">
        <f>2^(-T81)</f>
        <v>4.7723727680001518E-5</v>
      </c>
      <c r="X81" s="20"/>
      <c r="Y81" s="20"/>
      <c r="Z81" s="20"/>
    </row>
    <row r="82" spans="1:33">
      <c r="C82" s="20"/>
      <c r="D82" s="20"/>
      <c r="E82" s="20"/>
      <c r="G82" s="27"/>
      <c r="H82" s="27"/>
      <c r="I82" s="27"/>
      <c r="J82" s="27"/>
      <c r="K82" s="27"/>
      <c r="L82" s="27"/>
      <c r="N82" s="20"/>
      <c r="O82" s="20"/>
      <c r="P82" s="20"/>
      <c r="Q82" s="20"/>
      <c r="R82" s="20"/>
      <c r="S82" s="20"/>
      <c r="T82" s="20"/>
      <c r="U82" s="20"/>
      <c r="X82" s="20"/>
      <c r="Y82" s="20"/>
      <c r="Z82" s="20"/>
    </row>
    <row r="84" spans="1:33">
      <c r="A84" s="2" t="s">
        <v>46</v>
      </c>
      <c r="B84" s="20" t="s">
        <v>59</v>
      </c>
      <c r="C84" s="24" t="s">
        <v>225</v>
      </c>
      <c r="D84" s="20" t="s">
        <v>57</v>
      </c>
      <c r="E84" s="20" t="s">
        <v>58</v>
      </c>
      <c r="G84" s="24" t="s">
        <v>226</v>
      </c>
      <c r="H84" s="27" t="s">
        <v>57</v>
      </c>
      <c r="I84" s="27" t="s">
        <v>58</v>
      </c>
      <c r="K84" s="24" t="s">
        <v>227</v>
      </c>
      <c r="L84" s="27" t="s">
        <v>57</v>
      </c>
      <c r="M84" s="27" t="s">
        <v>58</v>
      </c>
      <c r="O84" s="24" t="s">
        <v>228</v>
      </c>
      <c r="P84" s="27" t="s">
        <v>57</v>
      </c>
      <c r="Q84" s="27" t="s">
        <v>58</v>
      </c>
    </row>
    <row r="85" spans="1:33">
      <c r="A85" s="2"/>
      <c r="B85" s="20"/>
      <c r="C85" s="20">
        <v>200</v>
      </c>
      <c r="D85" s="20">
        <v>1.1200000000000001</v>
      </c>
      <c r="E85" s="20">
        <v>12.6</v>
      </c>
      <c r="G85" s="20">
        <v>200</v>
      </c>
      <c r="H85" s="20">
        <v>5.36</v>
      </c>
      <c r="I85" s="20">
        <v>2.56</v>
      </c>
      <c r="K85" s="20">
        <v>200</v>
      </c>
      <c r="L85" s="20">
        <v>64.099999999999994</v>
      </c>
      <c r="M85" s="20">
        <v>55.3</v>
      </c>
      <c r="O85" s="20">
        <v>200</v>
      </c>
      <c r="P85" s="20">
        <v>63.1</v>
      </c>
      <c r="Q85" s="20">
        <v>64.8</v>
      </c>
    </row>
    <row r="86" spans="1:33">
      <c r="A86" s="2"/>
      <c r="B86" s="20"/>
      <c r="C86" s="20">
        <v>201</v>
      </c>
      <c r="D86" s="20">
        <v>11.3</v>
      </c>
      <c r="E86" s="20">
        <v>11.1</v>
      </c>
      <c r="G86" s="20">
        <v>201</v>
      </c>
      <c r="H86" s="20">
        <v>10.3</v>
      </c>
      <c r="I86" s="20">
        <v>21.5</v>
      </c>
      <c r="K86" s="20">
        <v>201</v>
      </c>
      <c r="L86" s="20">
        <v>76.2</v>
      </c>
      <c r="M86" s="20">
        <v>93.9</v>
      </c>
      <c r="O86" s="20">
        <v>201</v>
      </c>
      <c r="P86" s="20">
        <v>69.400000000000006</v>
      </c>
      <c r="Q86" s="20">
        <v>62.9</v>
      </c>
    </row>
    <row r="87" spans="1:33">
      <c r="A87" s="2"/>
      <c r="B87" s="20"/>
      <c r="C87" s="20">
        <v>202</v>
      </c>
      <c r="D87" s="20">
        <v>3.08</v>
      </c>
      <c r="E87" s="20">
        <v>6.49</v>
      </c>
      <c r="G87" s="20">
        <v>202</v>
      </c>
      <c r="H87" s="20">
        <v>2.72</v>
      </c>
      <c r="I87" s="20">
        <v>7.64</v>
      </c>
      <c r="K87" s="20">
        <v>202</v>
      </c>
      <c r="L87" s="20">
        <v>68.7</v>
      </c>
      <c r="M87" s="20">
        <v>68.5</v>
      </c>
      <c r="O87" s="20">
        <v>202</v>
      </c>
      <c r="P87" s="20">
        <v>69.2</v>
      </c>
      <c r="Q87" s="20">
        <v>66.2</v>
      </c>
    </row>
    <row r="88" spans="1:33">
      <c r="B88" s="20"/>
      <c r="C88" s="20">
        <v>203</v>
      </c>
      <c r="D88" s="20">
        <v>3.51</v>
      </c>
      <c r="E88" s="20">
        <v>16.899999999999999</v>
      </c>
      <c r="G88" s="20">
        <v>203</v>
      </c>
      <c r="H88" s="20">
        <v>5.44</v>
      </c>
      <c r="I88" s="20">
        <v>8.11</v>
      </c>
      <c r="K88" s="20">
        <v>203</v>
      </c>
      <c r="L88" s="20">
        <v>31.1</v>
      </c>
      <c r="M88" s="20">
        <v>47.8</v>
      </c>
      <c r="O88" s="20">
        <v>203</v>
      </c>
      <c r="P88" s="20">
        <v>25.2</v>
      </c>
      <c r="Q88" s="20">
        <v>12.8</v>
      </c>
    </row>
    <row r="89" spans="1:33">
      <c r="B89" s="20"/>
      <c r="C89" s="20">
        <v>204</v>
      </c>
      <c r="D89" s="20">
        <v>15.4</v>
      </c>
      <c r="E89" s="20">
        <v>27.3</v>
      </c>
      <c r="G89" s="20">
        <v>204</v>
      </c>
      <c r="H89" s="20">
        <v>4.37</v>
      </c>
      <c r="I89" s="20">
        <v>8.33</v>
      </c>
      <c r="K89" s="20">
        <v>204</v>
      </c>
      <c r="L89" s="20">
        <v>46.5</v>
      </c>
      <c r="M89" s="20">
        <v>44.3</v>
      </c>
      <c r="O89" s="20">
        <v>204</v>
      </c>
      <c r="P89" s="20">
        <v>45.3</v>
      </c>
      <c r="Q89" s="20">
        <v>19.100000000000001</v>
      </c>
    </row>
    <row r="90" spans="1:33">
      <c r="B90" s="20"/>
      <c r="C90" s="20">
        <v>205</v>
      </c>
      <c r="D90" s="20">
        <v>2.63</v>
      </c>
      <c r="E90" s="20">
        <v>10.8</v>
      </c>
      <c r="G90" s="20">
        <v>205</v>
      </c>
      <c r="H90" s="20">
        <v>5.38</v>
      </c>
      <c r="I90" s="20">
        <v>6.31</v>
      </c>
      <c r="K90" s="20">
        <v>205</v>
      </c>
      <c r="L90" s="20">
        <v>80</v>
      </c>
      <c r="M90" s="20">
        <v>48</v>
      </c>
      <c r="O90" s="20">
        <v>205</v>
      </c>
      <c r="P90" s="20">
        <v>23.8</v>
      </c>
      <c r="Q90" s="20">
        <v>18.399999999999999</v>
      </c>
    </row>
    <row r="91" spans="1:33">
      <c r="B91" s="20"/>
      <c r="C91" s="20">
        <v>206</v>
      </c>
      <c r="D91" s="20">
        <v>3.33</v>
      </c>
      <c r="E91" s="20">
        <v>23.2</v>
      </c>
      <c r="G91" s="20">
        <v>206</v>
      </c>
      <c r="H91" s="20">
        <v>5.27</v>
      </c>
      <c r="I91" s="20">
        <v>7.78</v>
      </c>
      <c r="K91" s="20">
        <v>206</v>
      </c>
      <c r="L91" s="20">
        <v>85.7</v>
      </c>
      <c r="M91" s="20">
        <v>79.7</v>
      </c>
      <c r="O91" s="20">
        <v>206</v>
      </c>
      <c r="P91" s="20">
        <v>44.3</v>
      </c>
      <c r="Q91" s="20">
        <v>47.9</v>
      </c>
    </row>
    <row r="92" spans="1:33">
      <c r="B92" s="20"/>
      <c r="C92" s="20">
        <v>207</v>
      </c>
      <c r="D92" s="20">
        <v>0</v>
      </c>
      <c r="E92" s="20">
        <v>1.82</v>
      </c>
      <c r="G92" s="20">
        <v>207</v>
      </c>
      <c r="H92" s="20">
        <v>2.5</v>
      </c>
      <c r="I92" s="20">
        <v>3</v>
      </c>
      <c r="K92" s="20">
        <v>207</v>
      </c>
      <c r="L92" s="20">
        <v>50</v>
      </c>
      <c r="M92" s="20">
        <v>68.400000000000006</v>
      </c>
      <c r="O92" s="20">
        <v>207</v>
      </c>
      <c r="P92" s="20">
        <v>76.2</v>
      </c>
      <c r="Q92" s="20">
        <v>71.2</v>
      </c>
    </row>
    <row r="93" spans="1:33">
      <c r="B93" s="20"/>
      <c r="C93" s="20">
        <v>208</v>
      </c>
      <c r="D93" s="20">
        <v>0.98</v>
      </c>
      <c r="E93" s="20">
        <v>1.22</v>
      </c>
      <c r="G93" s="20">
        <v>208</v>
      </c>
      <c r="H93" s="20">
        <v>5.89</v>
      </c>
      <c r="I93" s="20">
        <v>12.1</v>
      </c>
      <c r="K93" s="20">
        <v>208</v>
      </c>
      <c r="L93" s="20">
        <v>74.900000000000006</v>
      </c>
      <c r="M93" s="20">
        <v>81.900000000000006</v>
      </c>
      <c r="O93" s="20">
        <v>208</v>
      </c>
      <c r="P93" s="20">
        <v>80.7</v>
      </c>
      <c r="Q93" s="20">
        <v>73.599999999999994</v>
      </c>
    </row>
    <row r="94" spans="1:33">
      <c r="B94" s="20"/>
      <c r="C94" s="20">
        <v>209</v>
      </c>
      <c r="D94" s="20">
        <v>2.68</v>
      </c>
      <c r="E94" s="20">
        <v>3.01</v>
      </c>
      <c r="G94" s="20">
        <v>209</v>
      </c>
      <c r="H94" s="20">
        <v>10.6</v>
      </c>
      <c r="I94" s="20">
        <v>15.4</v>
      </c>
      <c r="K94" s="20">
        <v>209</v>
      </c>
      <c r="L94" s="20">
        <v>68.400000000000006</v>
      </c>
      <c r="M94" s="20">
        <v>81.599999999999994</v>
      </c>
      <c r="O94" s="20">
        <v>209</v>
      </c>
      <c r="P94" s="20">
        <v>85.6</v>
      </c>
      <c r="Q94" s="20">
        <v>78.7</v>
      </c>
    </row>
    <row r="95" spans="1:33">
      <c r="AA95" s="20"/>
      <c r="AF95" s="20">
        <v>6.5681047278167995E-2</v>
      </c>
      <c r="AG95" s="28">
        <v>9.7948999999999994E-2</v>
      </c>
    </row>
    <row r="96" spans="1:33">
      <c r="A96" s="2" t="s">
        <v>368</v>
      </c>
      <c r="B96" s="20" t="s">
        <v>60</v>
      </c>
      <c r="C96" s="33" t="s">
        <v>229</v>
      </c>
      <c r="D96" s="20" t="s">
        <v>42</v>
      </c>
      <c r="E96" s="20" t="s">
        <v>43</v>
      </c>
      <c r="F96" s="20" t="s">
        <v>44</v>
      </c>
      <c r="G96" s="20" t="s">
        <v>45</v>
      </c>
      <c r="I96" s="33" t="s">
        <v>230</v>
      </c>
      <c r="J96" s="20" t="s">
        <v>42</v>
      </c>
      <c r="K96" s="20" t="s">
        <v>43</v>
      </c>
      <c r="L96" s="20" t="s">
        <v>44</v>
      </c>
      <c r="M96" s="20" t="s">
        <v>45</v>
      </c>
      <c r="O96" s="33" t="s">
        <v>231</v>
      </c>
      <c r="P96" s="20" t="s">
        <v>42</v>
      </c>
      <c r="Q96" s="20" t="s">
        <v>43</v>
      </c>
      <c r="R96" s="20" t="s">
        <v>44</v>
      </c>
      <c r="S96" s="20" t="s">
        <v>45</v>
      </c>
    </row>
    <row r="97" spans="1:33">
      <c r="A97" s="2"/>
      <c r="C97" s="21">
        <v>200</v>
      </c>
      <c r="D97" s="20">
        <v>16.600000000000001</v>
      </c>
      <c r="E97" s="20">
        <v>27.8</v>
      </c>
      <c r="F97" s="20">
        <v>13.1</v>
      </c>
      <c r="G97" s="20">
        <v>22.7</v>
      </c>
      <c r="I97" s="21">
        <v>200</v>
      </c>
      <c r="J97" s="20">
        <v>9.0299999999999994</v>
      </c>
      <c r="K97" s="20">
        <v>2.11</v>
      </c>
      <c r="L97" s="20">
        <v>2.34</v>
      </c>
      <c r="M97" s="20">
        <v>1.23</v>
      </c>
      <c r="O97" s="21">
        <v>200</v>
      </c>
      <c r="P97" s="20">
        <v>10.8</v>
      </c>
      <c r="Q97" s="20">
        <v>6.27</v>
      </c>
      <c r="R97" s="20">
        <v>46.6</v>
      </c>
      <c r="S97" s="20">
        <v>6.51</v>
      </c>
    </row>
    <row r="98" spans="1:33">
      <c r="A98" s="2"/>
      <c r="C98" s="21">
        <v>201</v>
      </c>
      <c r="D98" s="20">
        <v>11.9</v>
      </c>
      <c r="E98" s="20">
        <v>32.5</v>
      </c>
      <c r="F98" s="20">
        <v>17</v>
      </c>
      <c r="G98" s="20">
        <v>19.600000000000001</v>
      </c>
      <c r="I98" s="21">
        <v>201</v>
      </c>
      <c r="J98" s="20">
        <v>3.34</v>
      </c>
      <c r="K98" s="20">
        <v>3.84</v>
      </c>
      <c r="L98" s="20">
        <v>4.58</v>
      </c>
      <c r="M98" s="20">
        <v>4.3899999999999997</v>
      </c>
      <c r="O98" s="21">
        <v>201</v>
      </c>
      <c r="P98" s="20">
        <v>13.5</v>
      </c>
      <c r="Q98" s="20">
        <v>9.6999999999999993</v>
      </c>
      <c r="R98" s="20">
        <v>7.58</v>
      </c>
      <c r="S98" s="20">
        <v>13.3</v>
      </c>
    </row>
    <row r="99" spans="1:33">
      <c r="A99" s="2"/>
      <c r="C99" s="21">
        <v>202</v>
      </c>
      <c r="D99" s="20">
        <v>12.8</v>
      </c>
      <c r="E99" s="20">
        <v>36.4</v>
      </c>
      <c r="F99" s="20">
        <v>43.6</v>
      </c>
      <c r="G99" s="20">
        <v>36.799999999999997</v>
      </c>
      <c r="I99" s="21">
        <v>202</v>
      </c>
      <c r="J99" s="20">
        <v>4.2</v>
      </c>
      <c r="K99" s="20">
        <v>1.98</v>
      </c>
      <c r="L99" s="20">
        <v>2.84</v>
      </c>
      <c r="M99" s="20">
        <v>3.45</v>
      </c>
      <c r="O99" s="21">
        <v>202</v>
      </c>
      <c r="P99" s="20">
        <v>6.79</v>
      </c>
      <c r="Q99" s="20">
        <v>16.8</v>
      </c>
      <c r="R99" s="20">
        <v>30.1</v>
      </c>
      <c r="S99" s="20">
        <v>28.2</v>
      </c>
    </row>
    <row r="100" spans="1:33">
      <c r="C100" s="21">
        <v>203</v>
      </c>
      <c r="D100" s="20">
        <v>24.7</v>
      </c>
      <c r="E100" s="20">
        <v>26.8</v>
      </c>
      <c r="F100" s="20">
        <v>24.7</v>
      </c>
      <c r="G100" s="20">
        <v>20.5</v>
      </c>
      <c r="I100" s="21">
        <v>203</v>
      </c>
      <c r="J100" s="20">
        <v>2.08</v>
      </c>
      <c r="K100" s="20">
        <v>2.87</v>
      </c>
      <c r="L100" s="20">
        <v>1.58</v>
      </c>
      <c r="M100" s="20">
        <v>1.81</v>
      </c>
      <c r="O100" s="21">
        <v>203</v>
      </c>
      <c r="P100" s="20">
        <v>32.799999999999997</v>
      </c>
      <c r="Q100" s="20">
        <v>42.9</v>
      </c>
      <c r="R100" s="20">
        <v>24.8</v>
      </c>
      <c r="S100" s="20">
        <v>28.7</v>
      </c>
    </row>
    <row r="101" spans="1:33">
      <c r="C101" s="21">
        <v>204</v>
      </c>
      <c r="D101" s="20">
        <v>11</v>
      </c>
      <c r="E101" s="20">
        <v>17</v>
      </c>
      <c r="F101" s="20">
        <v>12.7</v>
      </c>
      <c r="G101" s="20">
        <v>11.3</v>
      </c>
      <c r="H101" s="3"/>
      <c r="I101" s="21">
        <v>204</v>
      </c>
      <c r="J101" s="20">
        <v>2.42</v>
      </c>
      <c r="K101" s="20">
        <v>4.01</v>
      </c>
      <c r="L101" s="20">
        <v>2.19</v>
      </c>
      <c r="M101" s="20">
        <v>2.57</v>
      </c>
      <c r="O101" s="21">
        <v>204</v>
      </c>
      <c r="P101" s="20">
        <v>24.4</v>
      </c>
      <c r="Q101" s="20">
        <v>40.5</v>
      </c>
      <c r="R101" s="20">
        <v>25.7</v>
      </c>
      <c r="S101" s="20">
        <v>23.1</v>
      </c>
    </row>
    <row r="102" spans="1:33">
      <c r="C102" s="21">
        <v>205</v>
      </c>
      <c r="D102" s="20">
        <v>10.8</v>
      </c>
      <c r="E102" s="20">
        <v>13.6</v>
      </c>
      <c r="F102" s="20">
        <v>13.3</v>
      </c>
      <c r="G102" s="20">
        <v>11.2</v>
      </c>
      <c r="H102" s="1"/>
      <c r="I102" s="21">
        <v>205</v>
      </c>
      <c r="J102" s="20">
        <v>1.72</v>
      </c>
      <c r="K102" s="20">
        <v>1.74</v>
      </c>
      <c r="L102" s="20">
        <v>1.95</v>
      </c>
      <c r="M102" s="20">
        <v>1.77</v>
      </c>
      <c r="O102" s="21">
        <v>205</v>
      </c>
      <c r="P102" s="20">
        <v>14.3</v>
      </c>
      <c r="Q102" s="20">
        <v>24.3</v>
      </c>
      <c r="R102" s="20">
        <v>18.5</v>
      </c>
      <c r="S102" s="20">
        <v>11.6</v>
      </c>
    </row>
    <row r="103" spans="1:33">
      <c r="C103" s="21">
        <v>206</v>
      </c>
      <c r="D103" s="20">
        <v>32.200000000000003</v>
      </c>
      <c r="E103" s="20">
        <v>51.7</v>
      </c>
      <c r="F103" s="20">
        <v>36.299999999999997</v>
      </c>
      <c r="G103" s="20">
        <v>35</v>
      </c>
      <c r="H103" s="1"/>
      <c r="I103" s="21">
        <v>206</v>
      </c>
      <c r="J103" s="20">
        <v>11.8</v>
      </c>
      <c r="K103" s="20">
        <v>16.2</v>
      </c>
      <c r="L103" s="20">
        <v>9.15</v>
      </c>
      <c r="M103" s="20">
        <v>12.5</v>
      </c>
      <c r="O103" s="21">
        <v>206</v>
      </c>
      <c r="P103" s="20">
        <v>27.1</v>
      </c>
      <c r="Q103" s="20">
        <v>48.5</v>
      </c>
      <c r="R103" s="20">
        <v>26.6</v>
      </c>
      <c r="S103" s="20">
        <v>29.5</v>
      </c>
    </row>
    <row r="104" spans="1:33">
      <c r="C104" s="21">
        <v>207</v>
      </c>
      <c r="D104" s="20">
        <v>24.7</v>
      </c>
      <c r="E104" s="20">
        <v>17.2</v>
      </c>
      <c r="F104" s="20">
        <v>13.3</v>
      </c>
      <c r="G104" s="20">
        <v>16.600000000000001</v>
      </c>
      <c r="H104" s="1"/>
      <c r="I104" s="21">
        <v>207</v>
      </c>
      <c r="J104" s="20">
        <v>4.2300000000000004</v>
      </c>
      <c r="K104" s="20">
        <v>2.73</v>
      </c>
      <c r="L104" s="20">
        <v>3.18</v>
      </c>
      <c r="M104" s="20">
        <v>1.83</v>
      </c>
      <c r="O104" s="21">
        <v>207</v>
      </c>
      <c r="P104" s="20">
        <v>13.1</v>
      </c>
      <c r="Q104" s="20">
        <v>8.41</v>
      </c>
      <c r="R104" s="20">
        <v>11.6</v>
      </c>
      <c r="S104" s="20">
        <v>5.95</v>
      </c>
    </row>
    <row r="105" spans="1:33">
      <c r="C105" s="21">
        <v>208</v>
      </c>
      <c r="D105" s="20">
        <v>15.8</v>
      </c>
      <c r="E105" s="20">
        <v>18</v>
      </c>
      <c r="F105" s="20">
        <v>12.9</v>
      </c>
      <c r="G105" s="20">
        <v>12.7</v>
      </c>
      <c r="H105" s="4"/>
      <c r="I105" s="21">
        <v>208</v>
      </c>
      <c r="J105" s="20">
        <v>1.45</v>
      </c>
      <c r="K105" s="20">
        <v>1.71</v>
      </c>
      <c r="L105" s="20">
        <v>1.1100000000000001</v>
      </c>
      <c r="M105" s="20">
        <v>0.79</v>
      </c>
      <c r="O105" s="21">
        <v>208</v>
      </c>
      <c r="P105" s="20">
        <v>10.3</v>
      </c>
      <c r="Q105" s="20">
        <v>9.07</v>
      </c>
      <c r="R105" s="20">
        <v>15.2</v>
      </c>
      <c r="S105" s="20">
        <v>11.1</v>
      </c>
    </row>
    <row r="106" spans="1:33">
      <c r="C106" s="21">
        <v>209</v>
      </c>
      <c r="D106" s="20">
        <v>17.8</v>
      </c>
      <c r="E106" s="20">
        <v>20.6</v>
      </c>
      <c r="F106" s="20">
        <v>18.399999999999999</v>
      </c>
      <c r="G106" s="20">
        <v>18.100000000000001</v>
      </c>
      <c r="H106" s="3"/>
      <c r="I106" s="21">
        <v>209</v>
      </c>
      <c r="J106" s="20">
        <v>1.23</v>
      </c>
      <c r="K106" s="20">
        <v>1.2</v>
      </c>
      <c r="L106" s="20">
        <v>1.1000000000000001</v>
      </c>
      <c r="M106" s="20">
        <v>0.87</v>
      </c>
      <c r="N106" s="22"/>
      <c r="O106" s="21">
        <v>209</v>
      </c>
      <c r="P106" s="20">
        <v>17.100000000000001</v>
      </c>
      <c r="Q106" s="20">
        <v>19.399999999999999</v>
      </c>
      <c r="R106" s="20">
        <v>32</v>
      </c>
      <c r="S106" s="20">
        <v>21.5</v>
      </c>
    </row>
    <row r="107" spans="1:33">
      <c r="AA107" s="20"/>
    </row>
    <row r="108" spans="1:33">
      <c r="AA108" s="20"/>
      <c r="AE108" s="30"/>
      <c r="AF108" s="30"/>
    </row>
    <row r="109" spans="1:33">
      <c r="A109" s="2" t="s">
        <v>232</v>
      </c>
      <c r="B109" s="20" t="s">
        <v>60</v>
      </c>
      <c r="C109" s="20"/>
      <c r="D109" s="20" t="s">
        <v>53</v>
      </c>
      <c r="E109" s="20" t="s">
        <v>54</v>
      </c>
      <c r="F109" s="20" t="s">
        <v>52</v>
      </c>
      <c r="G109" s="20" t="s">
        <v>51</v>
      </c>
      <c r="H109" s="20" t="s">
        <v>55</v>
      </c>
      <c r="I109" s="20" t="s">
        <v>56</v>
      </c>
      <c r="N109" s="20"/>
      <c r="O109" s="20"/>
      <c r="P109" s="20"/>
      <c r="Q109" s="20"/>
      <c r="R109" s="20"/>
      <c r="S109" s="20"/>
      <c r="T109" s="20"/>
      <c r="U109" s="20"/>
      <c r="X109" s="20"/>
      <c r="Y109" s="20"/>
      <c r="Z109" s="20"/>
      <c r="AA109" s="20"/>
      <c r="AD109" t="s">
        <v>210</v>
      </c>
      <c r="AF109" t="s">
        <v>223</v>
      </c>
      <c r="AG109" t="s">
        <v>224</v>
      </c>
    </row>
    <row r="110" spans="1:33">
      <c r="C110" s="20">
        <v>203</v>
      </c>
      <c r="D110" s="20">
        <v>69.099999999999994</v>
      </c>
      <c r="E110" s="20">
        <v>36.200000000000003</v>
      </c>
      <c r="F110" s="20">
        <v>49.7</v>
      </c>
      <c r="G110" s="20">
        <v>35.5</v>
      </c>
      <c r="H110" s="20">
        <v>16.7</v>
      </c>
      <c r="I110" s="20">
        <v>12.8</v>
      </c>
      <c r="AF110" s="20">
        <v>1.3263892532617999E-2</v>
      </c>
      <c r="AG110" s="28">
        <v>2.0930000000000001E-2</v>
      </c>
    </row>
    <row r="111" spans="1:33">
      <c r="C111" s="20">
        <v>204</v>
      </c>
      <c r="D111" s="20">
        <v>74.7</v>
      </c>
      <c r="E111" s="20">
        <v>25.3</v>
      </c>
      <c r="F111" s="20">
        <v>35.6</v>
      </c>
      <c r="G111" s="20">
        <v>26.3</v>
      </c>
      <c r="H111" s="20">
        <v>15.6</v>
      </c>
      <c r="I111" s="20">
        <v>15.4</v>
      </c>
      <c r="AF111" s="20">
        <v>7.7710267531684002E-2</v>
      </c>
      <c r="AG111" s="28">
        <v>9.4697000000000003E-2</v>
      </c>
    </row>
    <row r="112" spans="1:33">
      <c r="C112" s="20">
        <v>205</v>
      </c>
      <c r="D112" s="20">
        <v>81.8</v>
      </c>
      <c r="E112" s="20">
        <v>16.8</v>
      </c>
      <c r="F112" s="20">
        <v>34.9</v>
      </c>
      <c r="G112" s="20">
        <v>15.5</v>
      </c>
      <c r="H112" s="20">
        <v>16.2</v>
      </c>
      <c r="I112" s="20">
        <v>15</v>
      </c>
      <c r="AF112" s="20">
        <v>4.5675988617822003E-2</v>
      </c>
      <c r="AG112" s="28">
        <v>0.17288200000000001</v>
      </c>
    </row>
    <row r="113" spans="3:33">
      <c r="C113" s="20">
        <v>206</v>
      </c>
      <c r="D113" s="20">
        <v>91.5</v>
      </c>
      <c r="E113" s="20">
        <v>40.6</v>
      </c>
      <c r="F113" s="20">
        <v>65.8</v>
      </c>
      <c r="G113" s="20">
        <v>35.5</v>
      </c>
      <c r="H113" s="20">
        <v>48.1</v>
      </c>
      <c r="I113" s="20">
        <v>48.2</v>
      </c>
      <c r="AF113" s="20">
        <v>1.7760316497661001E-2</v>
      </c>
      <c r="AG113" s="28">
        <v>5.0112999999999998E-2</v>
      </c>
    </row>
    <row r="114" spans="3:33">
      <c r="C114" s="20">
        <v>207</v>
      </c>
      <c r="D114" s="20">
        <v>70.099999999999994</v>
      </c>
      <c r="E114" s="20">
        <v>15.8</v>
      </c>
      <c r="F114" s="20">
        <v>17.899999999999999</v>
      </c>
      <c r="G114" s="20">
        <v>11.7</v>
      </c>
      <c r="H114" s="20">
        <v>10.7</v>
      </c>
      <c r="I114" s="20">
        <v>10.8</v>
      </c>
      <c r="AF114" s="20">
        <v>3.7530836022571998E-2</v>
      </c>
      <c r="AG114" s="28">
        <v>4.4970000000000001E-3</v>
      </c>
    </row>
    <row r="115" spans="3:33">
      <c r="C115" s="20">
        <v>208</v>
      </c>
      <c r="D115" s="20">
        <v>86.7</v>
      </c>
      <c r="E115" s="20">
        <v>12.3</v>
      </c>
      <c r="F115" s="20">
        <v>15.2</v>
      </c>
      <c r="G115" s="20">
        <v>10.1</v>
      </c>
      <c r="H115" s="20">
        <v>10.8</v>
      </c>
      <c r="I115" s="20">
        <v>10.9</v>
      </c>
      <c r="AF115" s="20">
        <v>6.6370596089443096E-2</v>
      </c>
      <c r="AG115" s="28">
        <v>2.3E-5</v>
      </c>
    </row>
    <row r="116" spans="3:33">
      <c r="C116" s="20">
        <v>209</v>
      </c>
      <c r="D116" s="20">
        <v>89.9</v>
      </c>
      <c r="E116" s="20">
        <v>15.8</v>
      </c>
      <c r="F116" s="20">
        <v>24.7</v>
      </c>
      <c r="G116" s="20">
        <v>11.7</v>
      </c>
      <c r="H116" s="20">
        <v>15.7</v>
      </c>
      <c r="I116" s="20">
        <v>11.8</v>
      </c>
      <c r="AF116" s="20">
        <v>8.0775381588894093E-2</v>
      </c>
      <c r="AG116" s="28">
        <v>1.08E-5</v>
      </c>
    </row>
    <row r="117" spans="3:33">
      <c r="C117" s="20">
        <v>200</v>
      </c>
      <c r="D117" s="20">
        <v>89.8</v>
      </c>
      <c r="E117" s="20"/>
      <c r="F117" s="20">
        <v>34.799999999999997</v>
      </c>
      <c r="G117" s="20">
        <v>18.600000000000001</v>
      </c>
      <c r="H117" s="20"/>
      <c r="I117" s="20">
        <v>13.5</v>
      </c>
      <c r="AF117" s="20">
        <v>0.105194490961401</v>
      </c>
      <c r="AG117" s="28">
        <v>1.07E-4</v>
      </c>
    </row>
    <row r="118" spans="3:33">
      <c r="C118" s="20">
        <v>201</v>
      </c>
      <c r="D118" s="20">
        <v>93.7</v>
      </c>
      <c r="E118" s="20"/>
      <c r="F118" s="20">
        <v>40.4</v>
      </c>
      <c r="G118" s="20">
        <v>17.399999999999999</v>
      </c>
      <c r="H118" s="20"/>
      <c r="I118" s="20">
        <v>20.6</v>
      </c>
      <c r="AF118" s="20">
        <v>5.6654656829822E-2</v>
      </c>
      <c r="AG118" s="28">
        <v>6.4330000000000003E-3</v>
      </c>
    </row>
    <row r="119" spans="3:33">
      <c r="C119" s="20">
        <v>202</v>
      </c>
      <c r="D119" s="20">
        <v>97.6</v>
      </c>
      <c r="E119" s="20"/>
      <c r="F119" s="20">
        <v>89.2</v>
      </c>
      <c r="G119" s="20">
        <v>62.7</v>
      </c>
      <c r="H119" s="20"/>
      <c r="I119" s="20">
        <v>50</v>
      </c>
      <c r="AA119" s="20"/>
      <c r="AF119" s="20">
        <v>0.10700589002093699</v>
      </c>
      <c r="AG119" s="28">
        <v>4.3146999999999998E-2</v>
      </c>
    </row>
    <row r="120" spans="3:33">
      <c r="AA120" s="20"/>
    </row>
    <row r="121" spans="3:33">
      <c r="AA121" s="20"/>
    </row>
    <row r="122" spans="3:33">
      <c r="AA122" s="20"/>
    </row>
    <row r="123" spans="3:33">
      <c r="AA123" s="20"/>
    </row>
    <row r="124" spans="3:33">
      <c r="AA124" s="20"/>
    </row>
    <row r="125" spans="3:33">
      <c r="AA125" s="20"/>
    </row>
    <row r="126" spans="3:33">
      <c r="AA126" s="20"/>
    </row>
    <row r="127" spans="3:33">
      <c r="AA127" s="20"/>
    </row>
    <row r="128" spans="3:33">
      <c r="AA128" s="20"/>
    </row>
    <row r="129" spans="27:27">
      <c r="AA129" s="20"/>
    </row>
    <row r="130" spans="27:27">
      <c r="AA130" s="20"/>
    </row>
    <row r="131" spans="27:27">
      <c r="AA131" s="20"/>
    </row>
    <row r="132" spans="27:27">
      <c r="AA132" s="20"/>
    </row>
    <row r="133" spans="27:27">
      <c r="AA133" s="20"/>
    </row>
    <row r="134" spans="27:27">
      <c r="AA134" s="20"/>
    </row>
    <row r="135" spans="27:27">
      <c r="AA135" s="20"/>
    </row>
    <row r="136" spans="27:27">
      <c r="AA136" s="20"/>
    </row>
    <row r="137" spans="27:27">
      <c r="AA137" s="20"/>
    </row>
    <row r="138" spans="27:27">
      <c r="AA138" s="20"/>
    </row>
    <row r="139" spans="27:27">
      <c r="AA139" s="20"/>
    </row>
    <row r="140" spans="27:27">
      <c r="AA140" s="20"/>
    </row>
    <row r="141" spans="27:27">
      <c r="AA141" s="20"/>
    </row>
    <row r="142" spans="27:27">
      <c r="AA142" s="20"/>
    </row>
    <row r="143" spans="27:27">
      <c r="AA143" s="20"/>
    </row>
    <row r="144" spans="27:27">
      <c r="AA144" s="20"/>
    </row>
    <row r="145" spans="27:27">
      <c r="AA145" s="20"/>
    </row>
    <row r="146" spans="27:27">
      <c r="AA146" s="20"/>
    </row>
    <row r="147" spans="27:27">
      <c r="AA147" s="20"/>
    </row>
    <row r="148" spans="27:27">
      <c r="AA148" s="20"/>
    </row>
    <row r="149" spans="27:27">
      <c r="AA149" s="20"/>
    </row>
    <row r="150" spans="27:27">
      <c r="AA150" s="20"/>
    </row>
    <row r="151" spans="27:27">
      <c r="AA151" s="20"/>
    </row>
    <row r="152" spans="27:27">
      <c r="AA152" s="20"/>
    </row>
    <row r="153" spans="27:27">
      <c r="AA153" s="20"/>
    </row>
    <row r="154" spans="27:27">
      <c r="AA154" s="20"/>
    </row>
    <row r="155" spans="27:27">
      <c r="AA155" s="20"/>
    </row>
    <row r="156" spans="27:27">
      <c r="AA156" s="20"/>
    </row>
    <row r="157" spans="27:27">
      <c r="AA157" s="20"/>
    </row>
    <row r="158" spans="27:27">
      <c r="AA158" s="20"/>
    </row>
    <row r="159" spans="27:27">
      <c r="AA159" s="20"/>
    </row>
    <row r="160" spans="27:27">
      <c r="AA160" s="20"/>
    </row>
    <row r="161" spans="3:27">
      <c r="AA161" s="20"/>
    </row>
    <row r="162" spans="3:27">
      <c r="AA162" s="20"/>
    </row>
    <row r="163" spans="3:27">
      <c r="AA163" s="20"/>
    </row>
    <row r="164" spans="3:27">
      <c r="AA164" s="20"/>
    </row>
    <row r="165" spans="3:27">
      <c r="AA165" s="20"/>
    </row>
    <row r="166" spans="3:27">
      <c r="C166" s="20"/>
      <c r="D166" s="20"/>
      <c r="E166" s="20"/>
      <c r="P166" s="20"/>
      <c r="Q166" s="20"/>
      <c r="R166" s="20"/>
      <c r="S166" s="20"/>
      <c r="T166" s="20"/>
      <c r="U166" s="20"/>
      <c r="V166" s="20"/>
      <c r="W166" s="20"/>
      <c r="X166" s="20"/>
      <c r="Y166" s="20"/>
      <c r="Z166" s="20"/>
      <c r="AA166" s="20"/>
    </row>
  </sheetData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I25"/>
  <sheetViews>
    <sheetView workbookViewId="0">
      <selection activeCell="G23" sqref="G23:G25"/>
    </sheetView>
  </sheetViews>
  <sheetFormatPr defaultColWidth="11.42578125" defaultRowHeight="15"/>
  <cols>
    <col min="1" max="1" width="33.42578125" bestFit="1" customWidth="1"/>
    <col min="3" max="3" width="9.85546875" bestFit="1" customWidth="1"/>
    <col min="4" max="4" width="35" bestFit="1" customWidth="1"/>
    <col min="5" max="5" width="37.140625" bestFit="1" customWidth="1"/>
    <col min="6" max="6" width="36.42578125" bestFit="1" customWidth="1"/>
    <col min="7" max="7" width="15.140625" bestFit="1" customWidth="1"/>
  </cols>
  <sheetData>
    <row r="1" spans="1:9">
      <c r="A1" t="s">
        <v>233</v>
      </c>
      <c r="B1" t="s">
        <v>20</v>
      </c>
    </row>
    <row r="3" spans="1:9">
      <c r="A3" t="s">
        <v>234</v>
      </c>
      <c r="G3" s="10"/>
      <c r="I3" s="10"/>
    </row>
    <row r="4" spans="1:9">
      <c r="C4" s="5" t="s">
        <v>21</v>
      </c>
      <c r="D4" s="8" t="s">
        <v>9</v>
      </c>
      <c r="E4" s="8" t="s">
        <v>10</v>
      </c>
      <c r="F4" s="8" t="s">
        <v>11</v>
      </c>
      <c r="H4" s="14"/>
      <c r="I4" t="s">
        <v>26</v>
      </c>
    </row>
    <row r="5" spans="1:9">
      <c r="C5" s="34">
        <v>200</v>
      </c>
      <c r="D5" s="9">
        <v>0.69991591820615073</v>
      </c>
      <c r="E5" s="9">
        <v>0.69209309186205337</v>
      </c>
      <c r="F5" s="9">
        <v>0.78370684429976023</v>
      </c>
    </row>
    <row r="6" spans="1:9">
      <c r="C6" s="34">
        <v>201</v>
      </c>
      <c r="D6" s="9">
        <v>0.81017488889113476</v>
      </c>
      <c r="E6" s="9">
        <v>0.69479439095343898</v>
      </c>
      <c r="F6" s="9">
        <v>0.89952643643064734</v>
      </c>
    </row>
    <row r="7" spans="1:9">
      <c r="C7" s="34">
        <v>203</v>
      </c>
      <c r="D7" s="9">
        <v>0.34581238575058643</v>
      </c>
      <c r="E7" s="9">
        <v>0.80637709102571942</v>
      </c>
      <c r="F7" s="9">
        <v>0.71750412755532322</v>
      </c>
    </row>
    <row r="8" spans="1:9">
      <c r="C8" s="34">
        <v>205</v>
      </c>
      <c r="D8" s="11">
        <v>0.79827738399371595</v>
      </c>
      <c r="E8" s="9">
        <v>0.39187414505612267</v>
      </c>
      <c r="F8" s="9">
        <v>0.67711613580507213</v>
      </c>
    </row>
    <row r="9" spans="1:9">
      <c r="C9" s="34">
        <v>206</v>
      </c>
      <c r="D9" s="9">
        <v>0.46462273669774518</v>
      </c>
      <c r="E9" s="12">
        <v>1.2456127538101649</v>
      </c>
      <c r="F9" s="12">
        <v>1.3805054749232</v>
      </c>
    </row>
    <row r="10" spans="1:9">
      <c r="C10" s="34">
        <v>207</v>
      </c>
      <c r="D10" s="9">
        <v>0.82182075754271844</v>
      </c>
      <c r="E10" s="9">
        <v>0.66197081396518587</v>
      </c>
      <c r="F10" s="9">
        <v>0.9226519878058298</v>
      </c>
    </row>
    <row r="11" spans="1:9">
      <c r="C11" s="34">
        <v>208</v>
      </c>
      <c r="D11" s="9">
        <v>0.67886402240635446</v>
      </c>
      <c r="E11" s="9">
        <v>0.65063183983129891</v>
      </c>
      <c r="F11" s="9">
        <v>0.61227253112492597</v>
      </c>
    </row>
    <row r="12" spans="1:9">
      <c r="C12" s="34">
        <v>209</v>
      </c>
      <c r="D12" s="9">
        <v>0.33791972346381488</v>
      </c>
      <c r="E12" s="9">
        <v>0.2625859839007737</v>
      </c>
      <c r="F12" s="9">
        <v>0.40904728947752644</v>
      </c>
    </row>
    <row r="16" spans="1:9">
      <c r="C16" s="63" t="s">
        <v>12</v>
      </c>
      <c r="D16" s="64"/>
      <c r="E16" s="64"/>
      <c r="F16" s="64"/>
      <c r="G16" s="64"/>
    </row>
    <row r="17" spans="1:7">
      <c r="A17" t="s">
        <v>235</v>
      </c>
      <c r="C17" s="5" t="s">
        <v>21</v>
      </c>
      <c r="D17" s="5" t="s">
        <v>6</v>
      </c>
      <c r="E17" s="5" t="s">
        <v>22</v>
      </c>
      <c r="F17" s="5" t="s">
        <v>23</v>
      </c>
      <c r="G17" s="5" t="s">
        <v>24</v>
      </c>
    </row>
    <row r="18" spans="1:7">
      <c r="C18" s="5">
        <v>200</v>
      </c>
      <c r="D18" s="9">
        <v>5.1029174919460622E-2</v>
      </c>
      <c r="E18" s="9">
        <v>0.15430011831978593</v>
      </c>
      <c r="F18" s="9">
        <v>2.682018156863054E-2</v>
      </c>
      <c r="G18" s="9">
        <v>0.10847969561423522</v>
      </c>
    </row>
    <row r="19" spans="1:7">
      <c r="C19" s="5">
        <v>201</v>
      </c>
      <c r="D19" s="9">
        <v>0.11077883414554805</v>
      </c>
      <c r="E19" s="9">
        <v>1.2222749890006501</v>
      </c>
      <c r="F19" s="9">
        <v>2.7356695016531131E-2</v>
      </c>
      <c r="G19" s="9">
        <v>1.0357277834469076</v>
      </c>
    </row>
    <row r="20" spans="1:7">
      <c r="C20" s="5">
        <v>203</v>
      </c>
      <c r="D20" s="9">
        <v>0.26614358876117511</v>
      </c>
      <c r="E20" s="9">
        <v>0.13754464503512981</v>
      </c>
      <c r="F20" s="9">
        <v>1.1456664033054706</v>
      </c>
      <c r="G20" s="9">
        <v>0.56150278140855137</v>
      </c>
    </row>
    <row r="21" spans="1:7">
      <c r="C21" s="5">
        <v>205</v>
      </c>
      <c r="D21" s="9">
        <v>3.6276269339760352E-2</v>
      </c>
      <c r="E21" s="9">
        <v>3.6734980058804975E-2</v>
      </c>
      <c r="F21" s="9">
        <v>1.6769351080718951E-2</v>
      </c>
      <c r="G21" s="9">
        <v>2.2162007891918727E-2</v>
      </c>
    </row>
    <row r="22" spans="1:7">
      <c r="C22" s="5">
        <v>206</v>
      </c>
      <c r="D22" s="9">
        <v>8.4808153811348746E-3</v>
      </c>
      <c r="E22" s="9">
        <v>1.6386313457521408E-4</v>
      </c>
      <c r="F22" s="13">
        <v>5.0240540396645473E-4</v>
      </c>
      <c r="G22" s="13">
        <v>9.4354086643947989E-3</v>
      </c>
    </row>
    <row r="23" spans="1:7">
      <c r="C23" s="5">
        <v>207</v>
      </c>
      <c r="D23" s="9">
        <v>1.7424486384176822E-2</v>
      </c>
      <c r="E23" s="9">
        <v>5.7676052780957976E-3</v>
      </c>
      <c r="F23" s="9">
        <v>5.7676052780957976E-3</v>
      </c>
      <c r="G23" s="9">
        <v>6.5496308474651908E-3</v>
      </c>
    </row>
    <row r="24" spans="1:7">
      <c r="C24" s="5">
        <v>208</v>
      </c>
      <c r="D24" s="9">
        <v>9.2449106978891686E-3</v>
      </c>
      <c r="E24" s="9">
        <v>3.0176270603098367E-3</v>
      </c>
      <c r="F24" s="9">
        <v>4.589508542513946E-3</v>
      </c>
      <c r="G24" s="9">
        <v>1.0835865190850235E-2</v>
      </c>
    </row>
    <row r="25" spans="1:7">
      <c r="C25" s="5">
        <v>209</v>
      </c>
      <c r="D25" s="9">
        <v>1.0378435699533936E-2</v>
      </c>
      <c r="E25" s="9">
        <v>8.041266026938507E-3</v>
      </c>
      <c r="F25" s="9">
        <v>5.9317814515805947E-3</v>
      </c>
      <c r="G25" s="9">
        <v>1.6596729750035333E-2</v>
      </c>
    </row>
  </sheetData>
  <mergeCells count="1">
    <mergeCell ref="C16:G16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K199"/>
  <sheetViews>
    <sheetView topLeftCell="A70" workbookViewId="0">
      <selection activeCell="I81" sqref="I81"/>
    </sheetView>
  </sheetViews>
  <sheetFormatPr defaultColWidth="11.42578125" defaultRowHeight="15"/>
  <cols>
    <col min="1" max="1" width="21" bestFit="1" customWidth="1"/>
    <col min="7" max="7" width="17.7109375" bestFit="1" customWidth="1"/>
    <col min="8" max="8" width="14.140625" bestFit="1" customWidth="1"/>
    <col min="9" max="9" width="14.28515625" bestFit="1" customWidth="1"/>
    <col min="10" max="10" width="18.7109375" bestFit="1" customWidth="1"/>
    <col min="11" max="11" width="18.42578125" bestFit="1" customWidth="1"/>
  </cols>
  <sheetData>
    <row r="1" spans="1:11">
      <c r="A1" t="s">
        <v>19</v>
      </c>
      <c r="B1" t="s">
        <v>13</v>
      </c>
    </row>
    <row r="2" spans="1:11">
      <c r="A2" t="s">
        <v>377</v>
      </c>
      <c r="G2" s="60" t="s">
        <v>193</v>
      </c>
      <c r="H2" s="60" t="s">
        <v>131</v>
      </c>
      <c r="I2" s="60" t="s">
        <v>387</v>
      </c>
      <c r="J2" s="60" t="s">
        <v>388</v>
      </c>
      <c r="K2" s="60" t="s">
        <v>389</v>
      </c>
    </row>
    <row r="3" spans="1:11">
      <c r="A3" t="s">
        <v>385</v>
      </c>
      <c r="B3" t="s">
        <v>381</v>
      </c>
      <c r="C3" t="s">
        <v>382</v>
      </c>
      <c r="D3" t="s">
        <v>383</v>
      </c>
      <c r="E3" t="s">
        <v>384</v>
      </c>
      <c r="G3" t="s">
        <v>390</v>
      </c>
      <c r="H3" t="s">
        <v>144</v>
      </c>
      <c r="I3" s="61" t="e">
        <v>#DIV/0!</v>
      </c>
      <c r="J3" t="e">
        <v>#DIV/0!</v>
      </c>
      <c r="K3" t="e">
        <v>#DIV/0!</v>
      </c>
    </row>
    <row r="4" spans="1:11">
      <c r="A4" t="s">
        <v>378</v>
      </c>
      <c r="B4">
        <v>3022.7620000000002</v>
      </c>
      <c r="C4">
        <v>175007.6</v>
      </c>
      <c r="D4">
        <v>9.5366999999999999E-7</v>
      </c>
      <c r="E4">
        <v>46447.6</v>
      </c>
      <c r="G4" t="s">
        <v>390</v>
      </c>
      <c r="H4" t="s">
        <v>144</v>
      </c>
      <c r="I4" s="61"/>
      <c r="J4">
        <v>900000000000000</v>
      </c>
      <c r="K4">
        <v>800000000000000</v>
      </c>
    </row>
    <row r="5" spans="1:11">
      <c r="A5" t="s">
        <v>379</v>
      </c>
      <c r="B5">
        <v>300812.90000000002</v>
      </c>
      <c r="C5">
        <v>268326.3</v>
      </c>
      <c r="D5">
        <v>280216.90000000002</v>
      </c>
      <c r="E5">
        <v>11384.37</v>
      </c>
      <c r="G5" s="25" t="s">
        <v>391</v>
      </c>
      <c r="H5" s="61">
        <v>43.994659423828125</v>
      </c>
      <c r="I5" s="61">
        <v>42.158069610595703</v>
      </c>
      <c r="J5">
        <v>258.5626943804233</v>
      </c>
      <c r="K5">
        <v>1813.6570786339817</v>
      </c>
    </row>
    <row r="6" spans="1:11">
      <c r="A6" t="s">
        <v>380</v>
      </c>
      <c r="B6">
        <v>503.0052</v>
      </c>
      <c r="C6">
        <v>14891.3</v>
      </c>
      <c r="D6">
        <v>9.540000000000001E-7</v>
      </c>
      <c r="E6">
        <v>9.540000000000001E-7</v>
      </c>
      <c r="G6" s="25" t="s">
        <v>391</v>
      </c>
      <c r="H6" s="61">
        <v>40.321479797363281</v>
      </c>
      <c r="I6" s="61"/>
      <c r="J6">
        <v>900000000000000</v>
      </c>
      <c r="K6">
        <v>800000000000000</v>
      </c>
    </row>
    <row r="7" spans="1:11">
      <c r="G7" t="s">
        <v>392</v>
      </c>
      <c r="H7" t="s">
        <v>144</v>
      </c>
      <c r="I7" s="61" t="e">
        <v>#DIV/0!</v>
      </c>
      <c r="J7" t="e">
        <v>#DIV/0!</v>
      </c>
      <c r="K7" t="e">
        <v>#DIV/0!</v>
      </c>
    </row>
    <row r="8" spans="1:11">
      <c r="A8" t="s">
        <v>386</v>
      </c>
      <c r="B8" t="s">
        <v>381</v>
      </c>
      <c r="C8" t="s">
        <v>382</v>
      </c>
      <c r="D8" t="s">
        <v>383</v>
      </c>
      <c r="E8" t="s">
        <v>384</v>
      </c>
      <c r="G8" t="s">
        <v>392</v>
      </c>
      <c r="H8" t="s">
        <v>144</v>
      </c>
      <c r="I8" s="61"/>
      <c r="J8">
        <v>900000000000000</v>
      </c>
      <c r="K8">
        <v>800000000000000</v>
      </c>
    </row>
    <row r="9" spans="1:11">
      <c r="A9" t="s">
        <v>378</v>
      </c>
      <c r="B9">
        <v>9.540000000000001E-7</v>
      </c>
      <c r="C9">
        <v>28.674219999999998</v>
      </c>
      <c r="D9">
        <v>9.540000000000001E-7</v>
      </c>
      <c r="E9">
        <v>9.540000000000001E-7</v>
      </c>
      <c r="G9" s="25" t="s">
        <v>393</v>
      </c>
      <c r="H9" t="s">
        <v>144</v>
      </c>
      <c r="I9" s="61" t="e">
        <v>#DIV/0!</v>
      </c>
      <c r="J9" t="e">
        <v>#DIV/0!</v>
      </c>
      <c r="K9" t="e">
        <v>#DIV/0!</v>
      </c>
    </row>
    <row r="10" spans="1:11">
      <c r="A10" t="s">
        <v>379</v>
      </c>
      <c r="B10">
        <v>467.09550000000002</v>
      </c>
      <c r="C10">
        <v>246.8313</v>
      </c>
      <c r="D10">
        <v>9.540000000000001E-7</v>
      </c>
      <c r="E10">
        <v>9.540000000000001E-7</v>
      </c>
      <c r="G10" s="25" t="s">
        <v>393</v>
      </c>
      <c r="H10" t="s">
        <v>144</v>
      </c>
      <c r="I10" s="61"/>
      <c r="J10">
        <v>900000000000000</v>
      </c>
      <c r="K10">
        <v>800000000000000</v>
      </c>
    </row>
    <row r="11" spans="1:11">
      <c r="A11" t="s">
        <v>380</v>
      </c>
      <c r="B11">
        <v>9.540000000000001E-7</v>
      </c>
      <c r="C11">
        <v>252.5171</v>
      </c>
      <c r="D11">
        <v>9.540000000000001E-7</v>
      </c>
      <c r="E11">
        <v>9.540000000000001E-7</v>
      </c>
      <c r="G11" t="s">
        <v>394</v>
      </c>
      <c r="H11" s="61">
        <v>46.114223480224609</v>
      </c>
      <c r="I11" s="61">
        <v>46.114223480224609</v>
      </c>
      <c r="J11">
        <v>17.204531274217612</v>
      </c>
      <c r="K11">
        <v>146.49432788127575</v>
      </c>
    </row>
    <row r="12" spans="1:11">
      <c r="G12" t="s">
        <v>394</v>
      </c>
      <c r="H12" t="s">
        <v>144</v>
      </c>
      <c r="I12" s="61"/>
      <c r="J12">
        <v>900000000000000</v>
      </c>
      <c r="K12">
        <v>800000000000000</v>
      </c>
    </row>
    <row r="13" spans="1:11">
      <c r="G13" s="25" t="s">
        <v>395</v>
      </c>
      <c r="H13" s="61">
        <v>35.659252166748047</v>
      </c>
      <c r="I13" s="61">
        <v>35.776531219482422</v>
      </c>
      <c r="J13">
        <v>20465.421685278394</v>
      </c>
      <c r="K13">
        <v>105004.55277963026</v>
      </c>
    </row>
    <row r="14" spans="1:11">
      <c r="G14" s="25" t="s">
        <v>395</v>
      </c>
      <c r="H14" s="61">
        <v>35.893810272216797</v>
      </c>
      <c r="I14" s="61"/>
      <c r="J14">
        <v>900000000000000</v>
      </c>
      <c r="K14">
        <v>800000000000000</v>
      </c>
    </row>
    <row r="15" spans="1:11">
      <c r="G15" t="s">
        <v>396</v>
      </c>
      <c r="H15" t="s">
        <v>144</v>
      </c>
      <c r="I15" s="61" t="e">
        <v>#DIV/0!</v>
      </c>
      <c r="J15" t="e">
        <v>#DIV/0!</v>
      </c>
      <c r="K15" t="e">
        <v>#DIV/0!</v>
      </c>
    </row>
    <row r="16" spans="1:11">
      <c r="G16" t="s">
        <v>396</v>
      </c>
      <c r="H16" t="s">
        <v>144</v>
      </c>
      <c r="I16" s="61"/>
      <c r="J16">
        <v>900000000000000</v>
      </c>
      <c r="K16">
        <v>800000000000000</v>
      </c>
    </row>
    <row r="17" spans="7:11">
      <c r="G17" s="25" t="s">
        <v>397</v>
      </c>
      <c r="H17" s="61">
        <v>37.825157165527344</v>
      </c>
      <c r="I17" s="61">
        <v>37.86223030090332</v>
      </c>
      <c r="J17">
        <v>4903.9099904464856</v>
      </c>
      <c r="K17">
        <v>27868.557813475803</v>
      </c>
    </row>
    <row r="18" spans="7:11">
      <c r="G18" s="25" t="s">
        <v>397</v>
      </c>
      <c r="H18" s="61">
        <v>37.899303436279297</v>
      </c>
      <c r="I18" s="61"/>
      <c r="J18">
        <v>900000000000000</v>
      </c>
      <c r="K18">
        <v>800000000000000</v>
      </c>
    </row>
    <row r="19" spans="7:11">
      <c r="G19" t="s">
        <v>398</v>
      </c>
      <c r="H19" s="61">
        <v>41.856418609619141</v>
      </c>
      <c r="I19" s="61">
        <v>42.040449142456055</v>
      </c>
      <c r="J19">
        <v>280.25732995562856</v>
      </c>
      <c r="K19">
        <v>1954.5342114010971</v>
      </c>
    </row>
    <row r="20" spans="7:11">
      <c r="G20" t="s">
        <v>398</v>
      </c>
      <c r="H20" s="61">
        <v>42.224479675292969</v>
      </c>
      <c r="I20" s="61"/>
      <c r="J20">
        <v>900000000000000</v>
      </c>
      <c r="K20">
        <v>800000000000000</v>
      </c>
    </row>
    <row r="21" spans="7:11">
      <c r="G21" t="s">
        <v>399</v>
      </c>
      <c r="H21" s="61">
        <v>34.970928192138672</v>
      </c>
      <c r="I21" s="61">
        <v>34.92486572265625</v>
      </c>
      <c r="J21">
        <v>36676.183016026807</v>
      </c>
      <c r="K21">
        <v>180487.76021039273</v>
      </c>
    </row>
    <row r="22" spans="7:11">
      <c r="G22" t="s">
        <v>399</v>
      </c>
      <c r="H22" s="61">
        <v>34.878803253173828</v>
      </c>
      <c r="I22" s="61"/>
      <c r="J22">
        <v>900000000000000</v>
      </c>
      <c r="K22">
        <v>800000000000000</v>
      </c>
    </row>
    <row r="23" spans="7:11">
      <c r="G23" t="s">
        <v>400</v>
      </c>
      <c r="H23" t="s">
        <v>144</v>
      </c>
      <c r="I23" s="61" t="e">
        <v>#DIV/0!</v>
      </c>
      <c r="J23" t="e">
        <v>#DIV/0!</v>
      </c>
      <c r="K23" t="e">
        <v>#DIV/0!</v>
      </c>
    </row>
    <row r="24" spans="7:11">
      <c r="G24" t="s">
        <v>400</v>
      </c>
      <c r="H24" t="s">
        <v>144</v>
      </c>
      <c r="I24" s="61"/>
      <c r="J24">
        <v>900000000000000</v>
      </c>
      <c r="K24">
        <v>800000000000000</v>
      </c>
    </row>
    <row r="25" spans="7:11">
      <c r="G25" t="s">
        <v>401</v>
      </c>
      <c r="H25" s="61">
        <v>34.310783386230469</v>
      </c>
      <c r="I25" s="61">
        <v>35.036382675170898</v>
      </c>
      <c r="J25">
        <v>33978.856644391039</v>
      </c>
      <c r="K25">
        <v>168130.11660068543</v>
      </c>
    </row>
    <row r="26" spans="7:11">
      <c r="G26" t="s">
        <v>401</v>
      </c>
      <c r="H26" s="61">
        <v>35.761981964111328</v>
      </c>
      <c r="I26" s="61"/>
      <c r="J26">
        <v>900000000000000</v>
      </c>
      <c r="K26">
        <v>800000000000000</v>
      </c>
    </row>
    <row r="27" spans="7:11">
      <c r="G27" t="s">
        <v>402</v>
      </c>
      <c r="H27" s="61">
        <v>42.195293426513672</v>
      </c>
      <c r="I27" s="61">
        <v>42.971586227416992</v>
      </c>
      <c r="J27">
        <v>148.09875480982731</v>
      </c>
      <c r="K27">
        <v>1081.0672244211478</v>
      </c>
    </row>
    <row r="28" spans="7:11">
      <c r="G28" t="s">
        <v>402</v>
      </c>
      <c r="H28" s="61">
        <v>43.747879028320313</v>
      </c>
      <c r="I28" s="61"/>
      <c r="J28">
        <v>900000000000000</v>
      </c>
      <c r="K28">
        <v>800000000000000</v>
      </c>
    </row>
    <row r="29" spans="7:11">
      <c r="G29" t="s">
        <v>403</v>
      </c>
      <c r="H29" s="61">
        <v>34.636058807373047</v>
      </c>
      <c r="I29" s="61">
        <v>35.104558944702148</v>
      </c>
      <c r="J29">
        <v>32428.50186039897</v>
      </c>
      <c r="K29">
        <v>160995.76749432346</v>
      </c>
    </row>
    <row r="30" spans="7:11">
      <c r="G30" t="s">
        <v>403</v>
      </c>
      <c r="H30" s="61">
        <v>35.57305908203125</v>
      </c>
      <c r="I30" s="61"/>
      <c r="J30">
        <v>900000000000000</v>
      </c>
      <c r="K30">
        <v>800000000000000</v>
      </c>
    </row>
    <row r="31" spans="7:11">
      <c r="G31" t="s">
        <v>404</v>
      </c>
      <c r="H31" t="s">
        <v>144</v>
      </c>
      <c r="I31" s="61" t="e">
        <v>#DIV/0!</v>
      </c>
      <c r="J31" t="e">
        <v>#DIV/0!</v>
      </c>
      <c r="K31" t="e">
        <v>#DIV/0!</v>
      </c>
    </row>
    <row r="32" spans="7:11">
      <c r="G32" t="s">
        <v>404</v>
      </c>
      <c r="H32" t="s">
        <v>144</v>
      </c>
      <c r="I32" s="61"/>
      <c r="J32">
        <v>900000000000000</v>
      </c>
      <c r="K32">
        <v>800000000000000</v>
      </c>
    </row>
    <row r="33" spans="7:11">
      <c r="G33" t="s">
        <v>405</v>
      </c>
      <c r="H33" s="61">
        <v>39.450782775878906</v>
      </c>
      <c r="I33" s="61">
        <v>40.073053359985352</v>
      </c>
      <c r="J33">
        <v>1078.5516202229321</v>
      </c>
      <c r="K33">
        <v>6830.6212446248755</v>
      </c>
    </row>
    <row r="34" spans="7:11">
      <c r="G34" t="s">
        <v>405</v>
      </c>
      <c r="H34" s="61">
        <v>40.695323944091797</v>
      </c>
      <c r="I34" s="61"/>
      <c r="J34">
        <v>900000000000000</v>
      </c>
      <c r="K34">
        <v>800000000000000</v>
      </c>
    </row>
    <row r="35" spans="7:11">
      <c r="G35" t="s">
        <v>406</v>
      </c>
      <c r="H35" t="s">
        <v>144</v>
      </c>
      <c r="I35" s="61" t="e">
        <v>#DIV/0!</v>
      </c>
      <c r="J35" t="e">
        <v>#DIV/0!</v>
      </c>
      <c r="K35" t="e">
        <v>#DIV/0!</v>
      </c>
    </row>
    <row r="36" spans="7:11">
      <c r="G36" t="s">
        <v>406</v>
      </c>
      <c r="H36" t="s">
        <v>144</v>
      </c>
      <c r="I36" s="61"/>
      <c r="J36">
        <v>900000000000000</v>
      </c>
      <c r="K36">
        <v>800000000000000</v>
      </c>
    </row>
    <row r="37" spans="7:11">
      <c r="G37" t="s">
        <v>407</v>
      </c>
      <c r="H37" t="s">
        <v>144</v>
      </c>
      <c r="I37" s="61" t="e">
        <v>#DIV/0!</v>
      </c>
      <c r="J37" t="e">
        <v>#DIV/0!</v>
      </c>
      <c r="K37" t="e">
        <v>#DIV/0!</v>
      </c>
    </row>
    <row r="38" spans="7:11">
      <c r="G38" t="s">
        <v>407</v>
      </c>
      <c r="H38" t="s">
        <v>144</v>
      </c>
      <c r="I38" s="61"/>
      <c r="J38">
        <v>900000000000000</v>
      </c>
      <c r="K38">
        <v>800000000000000</v>
      </c>
    </row>
    <row r="39" spans="7:11">
      <c r="G39" t="s">
        <v>408</v>
      </c>
      <c r="H39" s="61">
        <v>41.585487365722656</v>
      </c>
      <c r="I39" s="61">
        <v>42.077199935913086</v>
      </c>
      <c r="J39">
        <v>273.29011497745103</v>
      </c>
      <c r="K39">
        <v>1909.3796626914118</v>
      </c>
    </row>
    <row r="40" spans="7:11">
      <c r="G40" t="s">
        <v>408</v>
      </c>
      <c r="H40" s="61">
        <v>42.568912506103516</v>
      </c>
      <c r="I40" s="61"/>
      <c r="J40">
        <v>900000000000000</v>
      </c>
      <c r="K40">
        <v>800000000000000</v>
      </c>
    </row>
    <row r="41" spans="7:11">
      <c r="G41" t="s">
        <v>409</v>
      </c>
      <c r="H41" s="61">
        <v>37.235542297363281</v>
      </c>
      <c r="I41" s="61">
        <v>39.12237548828125</v>
      </c>
      <c r="J41">
        <v>2068.5200312001507</v>
      </c>
      <c r="K41">
        <v>12503.977004518518</v>
      </c>
    </row>
    <row r="42" spans="7:11">
      <c r="G42" t="s">
        <v>409</v>
      </c>
      <c r="H42" s="61">
        <v>41.009208679199219</v>
      </c>
      <c r="I42" s="61"/>
      <c r="J42">
        <v>900000000000000</v>
      </c>
      <c r="K42">
        <v>800000000000000</v>
      </c>
    </row>
    <row r="43" spans="7:11">
      <c r="G43" t="s">
        <v>410</v>
      </c>
      <c r="H43" s="61">
        <v>34.417892456054688</v>
      </c>
      <c r="I43" s="61">
        <v>35.705251693725586</v>
      </c>
      <c r="J43">
        <v>21489.473059073214</v>
      </c>
      <c r="K43">
        <v>109874.35518941474</v>
      </c>
    </row>
    <row r="44" spans="7:11">
      <c r="G44" t="s">
        <v>410</v>
      </c>
      <c r="H44" s="61">
        <v>36.992610931396484</v>
      </c>
      <c r="I44" s="61"/>
      <c r="J44">
        <v>900000000000000</v>
      </c>
      <c r="K44">
        <v>800000000000000</v>
      </c>
    </row>
    <row r="45" spans="7:11">
      <c r="G45" t="s">
        <v>411</v>
      </c>
      <c r="H45" s="61">
        <v>31.879341125488281</v>
      </c>
      <c r="I45" s="61">
        <v>32.57464599609375</v>
      </c>
      <c r="J45">
        <v>183465.76676404366</v>
      </c>
      <c r="K45">
        <v>804646.22687159281</v>
      </c>
    </row>
    <row r="46" spans="7:11">
      <c r="G46" t="s">
        <v>411</v>
      </c>
      <c r="H46" s="61">
        <v>33.269950866699219</v>
      </c>
      <c r="I46" s="61"/>
      <c r="J46">
        <v>900000000000000</v>
      </c>
      <c r="K46">
        <v>800000000000000</v>
      </c>
    </row>
    <row r="47" spans="7:11">
      <c r="G47" t="s">
        <v>412</v>
      </c>
      <c r="H47" s="61">
        <v>27.926877975463867</v>
      </c>
      <c r="I47" s="61">
        <v>28.592336654663086</v>
      </c>
      <c r="J47">
        <v>2807107.8342804392</v>
      </c>
      <c r="K47">
        <v>10128934.937203618</v>
      </c>
    </row>
    <row r="48" spans="7:11">
      <c r="G48" t="s">
        <v>412</v>
      </c>
      <c r="H48" s="61">
        <v>29.257795333862305</v>
      </c>
      <c r="I48" s="61"/>
      <c r="J48">
        <v>900000000000000</v>
      </c>
      <c r="K48">
        <v>800000000000000</v>
      </c>
    </row>
    <row r="49" spans="7:11">
      <c r="G49" t="s">
        <v>413</v>
      </c>
      <c r="H49" s="61">
        <v>16.220569610595703</v>
      </c>
      <c r="I49" s="61">
        <v>16.220569610595703</v>
      </c>
      <c r="J49">
        <v>13451086171.712526</v>
      </c>
      <c r="K49">
        <v>26471924917.358086</v>
      </c>
    </row>
    <row r="50" spans="7:11">
      <c r="G50" t="s">
        <v>414</v>
      </c>
      <c r="H50" t="s">
        <v>144</v>
      </c>
      <c r="I50" s="61" t="e">
        <v>#DIV/0!</v>
      </c>
      <c r="J50" t="e">
        <v>#DIV/0!</v>
      </c>
      <c r="K50" t="e">
        <v>#DIV/0!</v>
      </c>
    </row>
    <row r="51" spans="7:11">
      <c r="G51" t="s">
        <v>414</v>
      </c>
      <c r="H51" t="s">
        <v>144</v>
      </c>
      <c r="I51" s="61" t="e">
        <v>#DIV/0!</v>
      </c>
      <c r="J51" t="e">
        <v>#DIV/0!</v>
      </c>
      <c r="K51" t="e">
        <v>#DIV/0!</v>
      </c>
    </row>
    <row r="52" spans="7:11">
      <c r="G52" t="s">
        <v>415</v>
      </c>
      <c r="H52" t="s">
        <v>144</v>
      </c>
      <c r="I52" s="61" t="e">
        <v>#DIV/0!</v>
      </c>
      <c r="J52" t="e">
        <v>#DIV/0!</v>
      </c>
      <c r="K52" t="e">
        <v>#DIV/0!</v>
      </c>
    </row>
    <row r="53" spans="7:11">
      <c r="G53" t="s">
        <v>415</v>
      </c>
      <c r="H53" t="s">
        <v>144</v>
      </c>
      <c r="I53" s="61" t="e">
        <v>#DIV/0!</v>
      </c>
      <c r="J53" t="e">
        <v>#DIV/0!</v>
      </c>
      <c r="K53" t="e">
        <v>#DIV/0!</v>
      </c>
    </row>
    <row r="54" spans="7:11">
      <c r="G54" t="s">
        <v>416</v>
      </c>
      <c r="H54" t="s">
        <v>144</v>
      </c>
      <c r="I54" s="61" t="e">
        <v>#DIV/0!</v>
      </c>
      <c r="J54" t="e">
        <v>#DIV/0!</v>
      </c>
      <c r="K54" t="e">
        <v>#DIV/0!</v>
      </c>
    </row>
    <row r="55" spans="7:11">
      <c r="G55" t="s">
        <v>416</v>
      </c>
      <c r="H55" t="s">
        <v>144</v>
      </c>
      <c r="I55" s="61"/>
      <c r="J55">
        <v>900000000000000</v>
      </c>
      <c r="K55">
        <v>800000000000000</v>
      </c>
    </row>
    <row r="56" spans="7:11">
      <c r="G56" t="s">
        <v>417</v>
      </c>
      <c r="H56" s="61">
        <v>40.469619750976563</v>
      </c>
      <c r="I56" s="61">
        <v>41.565038681030273</v>
      </c>
      <c r="J56">
        <v>388.13933374396726</v>
      </c>
      <c r="K56">
        <v>2644.5818537122482</v>
      </c>
    </row>
    <row r="57" spans="7:11">
      <c r="G57" t="s">
        <v>417</v>
      </c>
      <c r="H57" s="61">
        <v>42.660457611083984</v>
      </c>
      <c r="I57" s="61"/>
      <c r="J57">
        <v>900000000000000</v>
      </c>
      <c r="K57">
        <v>800000000000000</v>
      </c>
    </row>
    <row r="58" spans="7:11">
      <c r="G58" t="s">
        <v>418</v>
      </c>
      <c r="H58" s="61">
        <v>37.55718994140625</v>
      </c>
      <c r="I58" s="61">
        <v>38.343744277954102</v>
      </c>
      <c r="J58">
        <v>3526.1117262410635</v>
      </c>
      <c r="K58">
        <v>20517.049098295596</v>
      </c>
    </row>
    <row r="59" spans="7:11">
      <c r="G59" t="s">
        <v>418</v>
      </c>
      <c r="H59" s="61">
        <v>39.130298614501953</v>
      </c>
      <c r="I59" s="61"/>
      <c r="J59">
        <v>900000000000000</v>
      </c>
      <c r="K59">
        <v>800000000000000</v>
      </c>
    </row>
    <row r="60" spans="7:11">
      <c r="G60" t="s">
        <v>419</v>
      </c>
      <c r="H60" s="61">
        <v>33.960838317871094</v>
      </c>
      <c r="I60" s="61">
        <v>34.184659957885742</v>
      </c>
      <c r="J60">
        <v>60896.063210400273</v>
      </c>
      <c r="K60">
        <v>289002.06441719271</v>
      </c>
    </row>
    <row r="61" spans="7:11">
      <c r="G61" t="s">
        <v>419</v>
      </c>
      <c r="H61" s="61">
        <v>34.408481597900391</v>
      </c>
      <c r="I61" s="61"/>
      <c r="J61">
        <v>900000000000000</v>
      </c>
      <c r="K61">
        <v>800000000000000</v>
      </c>
    </row>
    <row r="62" spans="7:11">
      <c r="G62" t="s">
        <v>420</v>
      </c>
      <c r="H62" s="61">
        <v>31.144495010375977</v>
      </c>
      <c r="I62" s="61">
        <v>30.914628028869629</v>
      </c>
      <c r="J62">
        <v>572000.80601447704</v>
      </c>
      <c r="K62">
        <v>2312707.3685512999</v>
      </c>
    </row>
    <row r="63" spans="7:11">
      <c r="G63" t="s">
        <v>420</v>
      </c>
      <c r="H63" s="61">
        <v>30.684761047363281</v>
      </c>
      <c r="I63" s="61"/>
      <c r="J63">
        <v>900000000000000</v>
      </c>
      <c r="K63">
        <v>800000000000000</v>
      </c>
    </row>
    <row r="64" spans="7:11">
      <c r="G64" t="s">
        <v>421</v>
      </c>
      <c r="H64" t="s">
        <v>144</v>
      </c>
      <c r="I64" s="61" t="e">
        <v>#DIV/0!</v>
      </c>
      <c r="J64" t="e">
        <v>#DIV/0!</v>
      </c>
      <c r="K64" t="e">
        <v>#DIV/0!</v>
      </c>
    </row>
    <row r="65" spans="7:11">
      <c r="G65" t="s">
        <v>421</v>
      </c>
      <c r="H65" t="s">
        <v>144</v>
      </c>
      <c r="I65" s="61"/>
      <c r="J65">
        <v>900000000000000</v>
      </c>
      <c r="K65">
        <v>800000000000000</v>
      </c>
    </row>
    <row r="66" spans="7:11">
      <c r="G66" t="s">
        <v>422</v>
      </c>
      <c r="H66" s="61">
        <v>44.415531158447266</v>
      </c>
      <c r="I66" s="61">
        <v>44.977764129638672</v>
      </c>
      <c r="J66">
        <v>37.474003420403754</v>
      </c>
      <c r="K66">
        <v>301.80311181926436</v>
      </c>
    </row>
    <row r="67" spans="7:11">
      <c r="G67" t="s">
        <v>422</v>
      </c>
      <c r="H67" s="61">
        <v>45.539997100830078</v>
      </c>
      <c r="I67" s="61"/>
      <c r="J67">
        <v>900000000000000</v>
      </c>
      <c r="K67">
        <v>800000000000000</v>
      </c>
    </row>
    <row r="68" spans="7:11">
      <c r="G68" t="s">
        <v>423</v>
      </c>
      <c r="H68" t="s">
        <v>144</v>
      </c>
      <c r="I68" s="61" t="e">
        <v>#DIV/0!</v>
      </c>
      <c r="J68" t="e">
        <v>#DIV/0!</v>
      </c>
      <c r="K68" t="e">
        <v>#DIV/0!</v>
      </c>
    </row>
    <row r="69" spans="7:11">
      <c r="G69" t="s">
        <v>423</v>
      </c>
      <c r="H69" t="s">
        <v>144</v>
      </c>
      <c r="I69" s="61"/>
      <c r="J69">
        <v>900000000000000</v>
      </c>
      <c r="K69">
        <v>800000000000000</v>
      </c>
    </row>
    <row r="70" spans="7:11">
      <c r="G70" t="s">
        <v>424</v>
      </c>
      <c r="H70" t="s">
        <v>144</v>
      </c>
      <c r="I70" s="61" t="e">
        <v>#DIV/0!</v>
      </c>
      <c r="J70" t="e">
        <v>#DIV/0!</v>
      </c>
      <c r="K70" t="e">
        <v>#DIV/0!</v>
      </c>
    </row>
    <row r="71" spans="7:11">
      <c r="G71" t="s">
        <v>424</v>
      </c>
      <c r="H71" t="s">
        <v>144</v>
      </c>
      <c r="I71" s="61"/>
      <c r="J71">
        <v>900000000000000</v>
      </c>
      <c r="K71">
        <v>800000000000000</v>
      </c>
    </row>
    <row r="72" spans="7:11">
      <c r="G72" t="s">
        <v>425</v>
      </c>
      <c r="H72" t="s">
        <v>144</v>
      </c>
      <c r="I72" s="61">
        <v>42.938339233398438</v>
      </c>
      <c r="J72">
        <v>151.51028408199855</v>
      </c>
      <c r="K72">
        <v>1104.1698792759471</v>
      </c>
    </row>
    <row r="73" spans="7:11">
      <c r="G73" t="s">
        <v>425</v>
      </c>
      <c r="H73" s="61">
        <v>42.938339233398438</v>
      </c>
      <c r="I73" s="61"/>
      <c r="J73">
        <v>900000000000000</v>
      </c>
      <c r="K73">
        <v>800000000000000</v>
      </c>
    </row>
    <row r="74" spans="7:11">
      <c r="G74" t="s">
        <v>426</v>
      </c>
      <c r="H74" s="61">
        <v>39.584209442138672</v>
      </c>
      <c r="I74" s="61">
        <v>39.650827407836914</v>
      </c>
      <c r="J74">
        <v>1440.2890547403665</v>
      </c>
      <c r="K74">
        <v>8934.7782773188756</v>
      </c>
    </row>
    <row r="75" spans="7:11">
      <c r="G75" t="s">
        <v>426</v>
      </c>
      <c r="H75" s="61">
        <v>39.717445373535156</v>
      </c>
      <c r="I75" s="61"/>
      <c r="J75">
        <v>900000000000000</v>
      </c>
      <c r="K75">
        <v>800000000000000</v>
      </c>
    </row>
    <row r="76" spans="7:11">
      <c r="G76" t="s">
        <v>427</v>
      </c>
      <c r="H76" t="s">
        <v>144</v>
      </c>
      <c r="I76" s="61" t="e">
        <v>#DIV/0!</v>
      </c>
      <c r="J76" t="e">
        <v>#DIV/0!</v>
      </c>
      <c r="K76" t="e">
        <v>#DIV/0!</v>
      </c>
    </row>
    <row r="77" spans="7:11">
      <c r="G77" t="s">
        <v>427</v>
      </c>
      <c r="H77" t="s">
        <v>144</v>
      </c>
      <c r="I77" s="61"/>
      <c r="J77">
        <v>900000000000000</v>
      </c>
      <c r="K77">
        <v>800000000000000</v>
      </c>
    </row>
    <row r="78" spans="7:11">
      <c r="G78" t="s">
        <v>428</v>
      </c>
      <c r="H78" t="s">
        <v>144</v>
      </c>
      <c r="I78" s="61" t="e">
        <v>#DIV/0!</v>
      </c>
      <c r="J78" t="e">
        <v>#DIV/0!</v>
      </c>
      <c r="K78" t="e">
        <v>#DIV/0!</v>
      </c>
    </row>
    <row r="79" spans="7:11">
      <c r="G79" t="s">
        <v>428</v>
      </c>
      <c r="H79" t="s">
        <v>144</v>
      </c>
      <c r="I79" s="61"/>
      <c r="J79">
        <v>900000000000000</v>
      </c>
      <c r="K79">
        <v>800000000000000</v>
      </c>
    </row>
    <row r="80" spans="7:11">
      <c r="H80" s="61"/>
      <c r="I80" s="61"/>
    </row>
    <row r="81" spans="7:10">
      <c r="G81" s="60" t="s">
        <v>429</v>
      </c>
      <c r="I81" s="60" t="s">
        <v>430</v>
      </c>
      <c r="J81" s="60"/>
    </row>
    <row r="82" spans="7:10">
      <c r="G82" t="s">
        <v>431</v>
      </c>
      <c r="H82" s="61" t="s">
        <v>432</v>
      </c>
      <c r="I82" s="61"/>
    </row>
    <row r="83" spans="7:10">
      <c r="I83" s="61"/>
    </row>
    <row r="84" spans="7:10">
      <c r="I84" s="61"/>
    </row>
    <row r="85" spans="7:10">
      <c r="H85" s="61"/>
      <c r="I85" s="61"/>
    </row>
    <row r="86" spans="7:10">
      <c r="H86" s="61"/>
      <c r="I86" s="61"/>
    </row>
    <row r="87" spans="7:10">
      <c r="H87" s="61"/>
      <c r="I87" s="61"/>
    </row>
    <row r="88" spans="7:10">
      <c r="H88" s="61"/>
      <c r="I88" s="61"/>
    </row>
    <row r="89" spans="7:10">
      <c r="H89" s="61"/>
      <c r="I89" s="61"/>
    </row>
    <row r="90" spans="7:10">
      <c r="H90" s="61"/>
      <c r="I90" s="61"/>
    </row>
    <row r="91" spans="7:10">
      <c r="I91" s="61"/>
    </row>
    <row r="92" spans="7:10">
      <c r="I92" s="61"/>
    </row>
    <row r="93" spans="7:10">
      <c r="H93" s="61"/>
      <c r="I93" s="61"/>
    </row>
    <row r="94" spans="7:10">
      <c r="H94" s="61"/>
      <c r="I94" s="61"/>
    </row>
    <row r="95" spans="7:10">
      <c r="I95" s="61"/>
    </row>
    <row r="96" spans="7:10">
      <c r="I96" s="61"/>
    </row>
    <row r="97" spans="8:9">
      <c r="H97" s="61"/>
      <c r="I97" s="61"/>
    </row>
    <row r="98" spans="8:9">
      <c r="H98" s="61"/>
      <c r="I98" s="61"/>
    </row>
    <row r="99" spans="8:9">
      <c r="H99" s="61"/>
      <c r="I99" s="61"/>
    </row>
    <row r="100" spans="8:9">
      <c r="H100" s="61"/>
      <c r="I100" s="61"/>
    </row>
    <row r="101" spans="8:9">
      <c r="H101" s="61"/>
      <c r="I101" s="61"/>
    </row>
    <row r="102" spans="8:9">
      <c r="H102" s="61"/>
      <c r="I102" s="61"/>
    </row>
    <row r="103" spans="8:9">
      <c r="I103" s="61"/>
    </row>
    <row r="104" spans="8:9">
      <c r="I104" s="61"/>
    </row>
    <row r="105" spans="8:9">
      <c r="H105" s="61"/>
      <c r="I105" s="61"/>
    </row>
    <row r="106" spans="8:9">
      <c r="I106" s="61"/>
    </row>
    <row r="107" spans="8:9">
      <c r="H107" s="61"/>
      <c r="I107" s="61"/>
    </row>
    <row r="108" spans="8:9">
      <c r="I108" s="61"/>
    </row>
    <row r="109" spans="8:9">
      <c r="H109" s="61"/>
      <c r="I109" s="61"/>
    </row>
    <row r="110" spans="8:9">
      <c r="H110" s="61"/>
      <c r="I110" s="61"/>
    </row>
    <row r="111" spans="8:9">
      <c r="I111" s="61"/>
    </row>
    <row r="112" spans="8:9">
      <c r="I112" s="61"/>
    </row>
    <row r="113" spans="8:9">
      <c r="H113" s="61"/>
      <c r="I113" s="61"/>
    </row>
    <row r="114" spans="8:9">
      <c r="H114" s="61"/>
      <c r="I114" s="61"/>
    </row>
    <row r="115" spans="8:9">
      <c r="I115" s="61"/>
    </row>
    <row r="116" spans="8:9">
      <c r="I116" s="61"/>
    </row>
    <row r="117" spans="8:9">
      <c r="I117" s="61"/>
    </row>
    <row r="118" spans="8:9">
      <c r="I118" s="61"/>
    </row>
    <row r="119" spans="8:9">
      <c r="H119" s="61"/>
      <c r="I119" s="61"/>
    </row>
    <row r="120" spans="8:9">
      <c r="H120" s="61"/>
      <c r="I120" s="61"/>
    </row>
    <row r="121" spans="8:9">
      <c r="H121" s="61"/>
      <c r="I121" s="61"/>
    </row>
    <row r="122" spans="8:9">
      <c r="H122" s="61"/>
      <c r="I122" s="61"/>
    </row>
    <row r="123" spans="8:9">
      <c r="H123" s="61"/>
      <c r="I123" s="61"/>
    </row>
    <row r="124" spans="8:9">
      <c r="H124" s="61"/>
      <c r="I124" s="61"/>
    </row>
    <row r="125" spans="8:9">
      <c r="H125" s="61"/>
      <c r="I125" s="61"/>
    </row>
    <row r="126" spans="8:9">
      <c r="H126" s="61"/>
      <c r="I126" s="61"/>
    </row>
    <row r="127" spans="8:9">
      <c r="H127" s="61"/>
      <c r="I127" s="61"/>
    </row>
    <row r="128" spans="8:9">
      <c r="H128" s="61"/>
      <c r="I128" s="61"/>
    </row>
    <row r="129" spans="8:9">
      <c r="H129" s="61"/>
      <c r="I129" s="61"/>
    </row>
    <row r="130" spans="8:9">
      <c r="I130" s="61"/>
    </row>
    <row r="131" spans="8:9">
      <c r="I131" s="61"/>
    </row>
    <row r="132" spans="8:9">
      <c r="I132" s="61"/>
    </row>
    <row r="133" spans="8:9">
      <c r="I133" s="61"/>
    </row>
    <row r="134" spans="8:9">
      <c r="I134" s="61"/>
    </row>
    <row r="135" spans="8:9">
      <c r="I135" s="61"/>
    </row>
    <row r="136" spans="8:9">
      <c r="H136" s="61"/>
      <c r="I136" s="61"/>
    </row>
    <row r="137" spans="8:9">
      <c r="H137" s="61"/>
      <c r="I137" s="61"/>
    </row>
    <row r="138" spans="8:9">
      <c r="H138" s="61"/>
      <c r="I138" s="61"/>
    </row>
    <row r="139" spans="8:9">
      <c r="H139" s="61"/>
      <c r="I139" s="61"/>
    </row>
    <row r="140" spans="8:9">
      <c r="H140" s="61"/>
      <c r="I140" s="61"/>
    </row>
    <row r="141" spans="8:9">
      <c r="H141" s="61"/>
      <c r="I141" s="61"/>
    </row>
    <row r="142" spans="8:9">
      <c r="H142" s="61"/>
      <c r="I142" s="61"/>
    </row>
    <row r="143" spans="8:9">
      <c r="H143" s="61"/>
      <c r="I143" s="61"/>
    </row>
    <row r="144" spans="8:9">
      <c r="H144" s="61"/>
      <c r="I144" s="61"/>
    </row>
    <row r="145" spans="8:9">
      <c r="H145" s="61"/>
      <c r="I145" s="61"/>
    </row>
    <row r="146" spans="8:9">
      <c r="H146" s="61"/>
      <c r="I146" s="61"/>
    </row>
    <row r="147" spans="8:9">
      <c r="H147" s="61"/>
      <c r="I147" s="61"/>
    </row>
    <row r="148" spans="8:9">
      <c r="I148" s="61"/>
    </row>
    <row r="149" spans="8:9">
      <c r="I149" s="61"/>
    </row>
    <row r="150" spans="8:9">
      <c r="I150" s="61"/>
    </row>
    <row r="151" spans="8:9">
      <c r="I151" s="61"/>
    </row>
    <row r="152" spans="8:9">
      <c r="I152" s="61"/>
    </row>
    <row r="153" spans="8:9">
      <c r="I153" s="61"/>
    </row>
    <row r="154" spans="8:9">
      <c r="I154" s="61"/>
    </row>
    <row r="155" spans="8:9">
      <c r="I155" s="61"/>
    </row>
    <row r="156" spans="8:9">
      <c r="I156" s="61"/>
    </row>
    <row r="157" spans="8:9">
      <c r="I157" s="61"/>
    </row>
    <row r="158" spans="8:9">
      <c r="H158" s="61"/>
      <c r="I158" s="61"/>
    </row>
    <row r="159" spans="8:9">
      <c r="H159" s="61"/>
      <c r="I159" s="61"/>
    </row>
    <row r="160" spans="8:9">
      <c r="H160" s="61"/>
      <c r="I160" s="61"/>
    </row>
    <row r="161" spans="8:9">
      <c r="H161" s="61"/>
      <c r="I161" s="61"/>
    </row>
    <row r="162" spans="8:9">
      <c r="H162" s="61"/>
      <c r="I162" s="61"/>
    </row>
    <row r="163" spans="8:9">
      <c r="H163" s="61"/>
      <c r="I163" s="61"/>
    </row>
    <row r="164" spans="8:9">
      <c r="H164" s="61"/>
      <c r="I164" s="61"/>
    </row>
    <row r="165" spans="8:9">
      <c r="H165" s="61"/>
      <c r="I165" s="61"/>
    </row>
    <row r="166" spans="8:9">
      <c r="H166" s="61"/>
      <c r="I166" s="61"/>
    </row>
    <row r="167" spans="8:9">
      <c r="H167" s="61"/>
      <c r="I167" s="61"/>
    </row>
    <row r="168" spans="8:9">
      <c r="I168" s="61"/>
    </row>
    <row r="169" spans="8:9">
      <c r="I169" s="61"/>
    </row>
    <row r="170" spans="8:9">
      <c r="I170" s="61"/>
    </row>
    <row r="171" spans="8:9">
      <c r="I171" s="61"/>
    </row>
    <row r="172" spans="8:9">
      <c r="I172" s="61"/>
    </row>
    <row r="173" spans="8:9">
      <c r="H173" s="61"/>
      <c r="I173" s="61"/>
    </row>
    <row r="174" spans="8:9">
      <c r="H174" s="61"/>
      <c r="I174" s="61"/>
    </row>
    <row r="175" spans="8:9">
      <c r="H175" s="61"/>
      <c r="I175" s="61"/>
    </row>
    <row r="176" spans="8:9">
      <c r="I176" s="61"/>
    </row>
    <row r="177" spans="8:9">
      <c r="H177" s="61"/>
      <c r="I177" s="61"/>
    </row>
    <row r="178" spans="8:9">
      <c r="H178" s="61"/>
      <c r="I178" s="61"/>
    </row>
    <row r="179" spans="8:9">
      <c r="H179" s="61"/>
      <c r="I179" s="61"/>
    </row>
    <row r="180" spans="8:9">
      <c r="I180" s="61"/>
    </row>
    <row r="181" spans="8:9">
      <c r="I181" s="61"/>
    </row>
    <row r="182" spans="8:9">
      <c r="I182" s="61"/>
    </row>
    <row r="183" spans="8:9">
      <c r="I183" s="61"/>
    </row>
    <row r="184" spans="8:9">
      <c r="I184" s="61"/>
    </row>
    <row r="185" spans="8:9">
      <c r="H185" s="61"/>
      <c r="I185" s="61"/>
    </row>
    <row r="186" spans="8:9">
      <c r="H186" s="61"/>
      <c r="I186" s="61"/>
    </row>
    <row r="187" spans="8:9">
      <c r="H187" s="61"/>
      <c r="I187" s="61"/>
    </row>
    <row r="188" spans="8:9">
      <c r="I188" s="61"/>
    </row>
    <row r="189" spans="8:9">
      <c r="I189" s="61"/>
    </row>
    <row r="190" spans="8:9">
      <c r="H190" s="61"/>
      <c r="I190" s="61"/>
    </row>
    <row r="191" spans="8:9">
      <c r="H191" s="61"/>
      <c r="I191" s="61"/>
    </row>
    <row r="192" spans="8:9">
      <c r="I192" s="61"/>
    </row>
    <row r="193" spans="9:9">
      <c r="I193" s="61"/>
    </row>
    <row r="194" spans="9:9">
      <c r="I194" s="61"/>
    </row>
    <row r="195" spans="9:9">
      <c r="I195" s="61"/>
    </row>
    <row r="196" spans="9:9">
      <c r="I196" s="61"/>
    </row>
    <row r="197" spans="9:9">
      <c r="I197" s="61"/>
    </row>
    <row r="198" spans="9:9">
      <c r="I198" s="61"/>
    </row>
    <row r="199" spans="9:9">
      <c r="I199" s="61"/>
    </row>
  </sheetData>
  <sortState xmlns:xlrd2="http://schemas.microsoft.com/office/spreadsheetml/2017/richdata2" ref="G3:K199">
    <sortCondition ref="G1"/>
  </sortState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B1"/>
  <sheetViews>
    <sheetView workbookViewId="0">
      <selection activeCell="A2" sqref="A2"/>
    </sheetView>
  </sheetViews>
  <sheetFormatPr defaultColWidth="11.42578125" defaultRowHeight="15"/>
  <cols>
    <col min="1" max="1" width="22.140625" bestFit="1" customWidth="1"/>
    <col min="3" max="3" width="17.7109375" bestFit="1" customWidth="1"/>
    <col min="4" max="4" width="35" bestFit="1" customWidth="1"/>
    <col min="5" max="5" width="37.140625" bestFit="1" customWidth="1"/>
    <col min="6" max="6" width="36.42578125" bestFit="1" customWidth="1"/>
    <col min="7" max="8" width="17.7109375" bestFit="1" customWidth="1"/>
  </cols>
  <sheetData>
    <row r="1" spans="1:2">
      <c r="A1" t="s">
        <v>236</v>
      </c>
      <c r="B1" t="s">
        <v>16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Figure 1</vt:lpstr>
      <vt:lpstr>Figure 2</vt:lpstr>
      <vt:lpstr>Figure 3</vt:lpstr>
      <vt:lpstr>Figure 4</vt:lpstr>
      <vt:lpstr>Figure 5</vt:lpstr>
      <vt:lpstr>Figure 6</vt:lpstr>
      <vt:lpstr>Supplemental Figure 1</vt:lpstr>
      <vt:lpstr>Supplemental Figure 2</vt:lpstr>
      <vt:lpstr>Supplemental Figure 3</vt:lpstr>
      <vt:lpstr>Supplemental Figure 4</vt:lpstr>
      <vt:lpstr>Supplemental Figure 5</vt:lpstr>
    </vt:vector>
  </TitlesOfParts>
  <Company>Springer-S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ona Gillespie</dc:creator>
  <cp:lastModifiedBy>office365</cp:lastModifiedBy>
  <dcterms:created xsi:type="dcterms:W3CDTF">2017-11-15T12:34:53Z</dcterms:created>
  <dcterms:modified xsi:type="dcterms:W3CDTF">2020-03-06T15:18:28Z</dcterms:modified>
</cp:coreProperties>
</file>